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2035" windowHeight="92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49" i="1" l="1"/>
  <c r="K49" i="1"/>
  <c r="J49" i="1"/>
  <c r="I49" i="1"/>
  <c r="H49" i="1"/>
  <c r="G49" i="1"/>
  <c r="F49" i="1"/>
  <c r="E49" i="1"/>
  <c r="D49" i="1"/>
  <c r="W22" i="1" l="1"/>
  <c r="V22" i="1"/>
  <c r="U22" i="1"/>
  <c r="T22" i="1"/>
  <c r="S22" i="1"/>
  <c r="R22" i="1"/>
  <c r="Q22" i="1"/>
  <c r="P22" i="1"/>
  <c r="O22" i="1"/>
  <c r="W10" i="1"/>
  <c r="V10" i="1"/>
  <c r="U10" i="1"/>
  <c r="T10" i="1"/>
  <c r="S10" i="1"/>
  <c r="R10" i="1"/>
  <c r="Q10" i="1"/>
  <c r="P10" i="1"/>
  <c r="O10" i="1"/>
  <c r="AG155" i="1" l="1"/>
  <c r="AH155" i="1"/>
  <c r="AB155" i="1"/>
  <c r="AC155" i="1"/>
  <c r="W47" i="1"/>
  <c r="V47" i="1"/>
  <c r="U47" i="1"/>
  <c r="T47" i="1"/>
  <c r="S47" i="1"/>
  <c r="R47" i="1"/>
  <c r="Q47" i="1"/>
  <c r="P47" i="1"/>
  <c r="O47" i="1"/>
  <c r="W45" i="1"/>
  <c r="V45" i="1"/>
  <c r="U45" i="1"/>
  <c r="T45" i="1"/>
  <c r="S45" i="1"/>
  <c r="R45" i="1"/>
  <c r="Q45" i="1"/>
  <c r="P45" i="1"/>
  <c r="O45" i="1"/>
  <c r="W44" i="1"/>
  <c r="V44" i="1"/>
  <c r="U44" i="1"/>
  <c r="T44" i="1"/>
  <c r="S44" i="1"/>
  <c r="R44" i="1"/>
  <c r="Q44" i="1"/>
  <c r="P44" i="1"/>
  <c r="O44" i="1"/>
  <c r="W43" i="1"/>
  <c r="V43" i="1"/>
  <c r="U43" i="1"/>
  <c r="T43" i="1"/>
  <c r="S43" i="1"/>
  <c r="R43" i="1"/>
  <c r="Q43" i="1"/>
  <c r="P43" i="1"/>
  <c r="O43" i="1"/>
  <c r="L42" i="1"/>
  <c r="K42" i="1"/>
  <c r="J42" i="1"/>
  <c r="I42" i="1"/>
  <c r="H42" i="1"/>
  <c r="G42" i="1"/>
  <c r="F42" i="1"/>
  <c r="E42" i="1"/>
  <c r="D42" i="1"/>
  <c r="W40" i="1"/>
  <c r="V40" i="1"/>
  <c r="U40" i="1"/>
  <c r="T40" i="1"/>
  <c r="S40" i="1"/>
  <c r="R40" i="1"/>
  <c r="Q40" i="1"/>
  <c r="P40" i="1"/>
  <c r="O40" i="1"/>
  <c r="W39" i="1"/>
  <c r="V39" i="1"/>
  <c r="U39" i="1"/>
  <c r="T39" i="1"/>
  <c r="S39" i="1"/>
  <c r="R39" i="1"/>
  <c r="Q39" i="1"/>
  <c r="P39" i="1"/>
  <c r="O39" i="1"/>
  <c r="W38" i="1"/>
  <c r="V38" i="1"/>
  <c r="U38" i="1"/>
  <c r="T38" i="1"/>
  <c r="S38" i="1"/>
  <c r="R38" i="1"/>
  <c r="Q38" i="1"/>
  <c r="P38" i="1"/>
  <c r="O38" i="1"/>
  <c r="W37" i="1"/>
  <c r="V37" i="1"/>
  <c r="U37" i="1"/>
  <c r="T37" i="1"/>
  <c r="S37" i="1"/>
  <c r="R37" i="1"/>
  <c r="Q37" i="1"/>
  <c r="P37" i="1"/>
  <c r="O37" i="1"/>
  <c r="W36" i="1"/>
  <c r="V36" i="1"/>
  <c r="U36" i="1"/>
  <c r="T36" i="1"/>
  <c r="S36" i="1"/>
  <c r="R36" i="1"/>
  <c r="Q36" i="1"/>
  <c r="P36" i="1"/>
  <c r="O36" i="1"/>
  <c r="W35" i="1"/>
  <c r="V35" i="1"/>
  <c r="U35" i="1"/>
  <c r="T35" i="1"/>
  <c r="S35" i="1"/>
  <c r="R35" i="1"/>
  <c r="Q35" i="1"/>
  <c r="P35" i="1"/>
  <c r="O35" i="1"/>
  <c r="W34" i="1"/>
  <c r="V34" i="1"/>
  <c r="U34" i="1"/>
  <c r="T34" i="1"/>
  <c r="S34" i="1"/>
  <c r="R34" i="1"/>
  <c r="Q34" i="1"/>
  <c r="P34" i="1"/>
  <c r="O34" i="1"/>
  <c r="L33" i="1"/>
  <c r="K33" i="1"/>
  <c r="J33" i="1"/>
  <c r="I33" i="1"/>
  <c r="H33" i="1"/>
  <c r="G33" i="1"/>
  <c r="F33" i="1"/>
  <c r="E33" i="1"/>
  <c r="D33" i="1"/>
  <c r="W31" i="1"/>
  <c r="V31" i="1"/>
  <c r="U31" i="1"/>
  <c r="T31" i="1"/>
  <c r="S31" i="1"/>
  <c r="R31" i="1"/>
  <c r="Q31" i="1"/>
  <c r="P31" i="1"/>
  <c r="O31" i="1"/>
  <c r="L30" i="1"/>
  <c r="K30" i="1"/>
  <c r="J30" i="1"/>
  <c r="I30" i="1"/>
  <c r="H30" i="1"/>
  <c r="G30" i="1"/>
  <c r="F30" i="1"/>
  <c r="E30" i="1"/>
  <c r="D30" i="1"/>
  <c r="L28" i="1"/>
  <c r="K28" i="1"/>
  <c r="J28" i="1"/>
  <c r="I28" i="1"/>
  <c r="H28" i="1"/>
  <c r="G28" i="1"/>
  <c r="F28" i="1"/>
  <c r="E28" i="1"/>
  <c r="D28" i="1"/>
  <c r="W26" i="1"/>
  <c r="V26" i="1"/>
  <c r="U26" i="1"/>
  <c r="T26" i="1"/>
  <c r="S26" i="1"/>
  <c r="R26" i="1"/>
  <c r="Q26" i="1"/>
  <c r="P26" i="1"/>
  <c r="O26" i="1"/>
  <c r="W25" i="1"/>
  <c r="V25" i="1"/>
  <c r="U25" i="1"/>
  <c r="T25" i="1"/>
  <c r="S25" i="1"/>
  <c r="R25" i="1"/>
  <c r="Q25" i="1"/>
  <c r="P25" i="1"/>
  <c r="O25" i="1"/>
  <c r="L24" i="1"/>
  <c r="K24" i="1"/>
  <c r="J24" i="1"/>
  <c r="I24" i="1"/>
  <c r="H24" i="1"/>
  <c r="G24" i="1"/>
  <c r="F24" i="1"/>
  <c r="E24" i="1"/>
  <c r="D24" i="1"/>
  <c r="W23" i="1"/>
  <c r="V23" i="1"/>
  <c r="U23" i="1"/>
  <c r="T23" i="1"/>
  <c r="S23" i="1"/>
  <c r="R23" i="1"/>
  <c r="Q23" i="1"/>
  <c r="P23" i="1"/>
  <c r="O23" i="1"/>
  <c r="L21" i="1"/>
  <c r="K21" i="1"/>
  <c r="J21" i="1"/>
  <c r="I21" i="1"/>
  <c r="H21" i="1"/>
  <c r="G21" i="1"/>
  <c r="F21" i="1"/>
  <c r="E21" i="1"/>
  <c r="D21" i="1"/>
  <c r="W20" i="1"/>
  <c r="V20" i="1"/>
  <c r="U20" i="1"/>
  <c r="T20" i="1"/>
  <c r="S20" i="1"/>
  <c r="R20" i="1"/>
  <c r="Q20" i="1"/>
  <c r="P20" i="1"/>
  <c r="O20" i="1"/>
  <c r="W19" i="1"/>
  <c r="V19" i="1"/>
  <c r="U19" i="1"/>
  <c r="T19" i="1"/>
  <c r="S19" i="1"/>
  <c r="R19" i="1"/>
  <c r="Q19" i="1"/>
  <c r="P19" i="1"/>
  <c r="O19" i="1"/>
  <c r="W18" i="1"/>
  <c r="V18" i="1"/>
  <c r="U18" i="1"/>
  <c r="T18" i="1"/>
  <c r="S18" i="1"/>
  <c r="R18" i="1"/>
  <c r="Q18" i="1"/>
  <c r="P18" i="1"/>
  <c r="O18" i="1"/>
  <c r="L17" i="1"/>
  <c r="K17" i="1"/>
  <c r="J17" i="1"/>
  <c r="I17" i="1"/>
  <c r="H17" i="1"/>
  <c r="G17" i="1"/>
  <c r="F17" i="1"/>
  <c r="E17" i="1"/>
  <c r="D17" i="1"/>
  <c r="W15" i="1"/>
  <c r="V15" i="1"/>
  <c r="U15" i="1"/>
  <c r="T15" i="1"/>
  <c r="S15" i="1"/>
  <c r="R15" i="1"/>
  <c r="Q15" i="1"/>
  <c r="P15" i="1"/>
  <c r="O15" i="1"/>
  <c r="W14" i="1"/>
  <c r="V14" i="1"/>
  <c r="U14" i="1"/>
  <c r="T14" i="1"/>
  <c r="S14" i="1"/>
  <c r="R14" i="1"/>
  <c r="Q14" i="1"/>
  <c r="P14" i="1"/>
  <c r="O14" i="1"/>
  <c r="W13" i="1"/>
  <c r="V13" i="1"/>
  <c r="U13" i="1"/>
  <c r="T13" i="1"/>
  <c r="S13" i="1"/>
  <c r="R13" i="1"/>
  <c r="Q13" i="1"/>
  <c r="P13" i="1"/>
  <c r="O13" i="1"/>
  <c r="W12" i="1"/>
  <c r="V12" i="1"/>
  <c r="U12" i="1"/>
  <c r="T12" i="1"/>
  <c r="S12" i="1"/>
  <c r="R12" i="1"/>
  <c r="Q12" i="1"/>
  <c r="P12" i="1"/>
  <c r="O12" i="1"/>
  <c r="W11" i="1"/>
  <c r="V11" i="1"/>
  <c r="U11" i="1"/>
  <c r="T11" i="1"/>
  <c r="S11" i="1"/>
  <c r="R11" i="1"/>
  <c r="Q11" i="1"/>
  <c r="P11" i="1"/>
  <c r="O11" i="1"/>
  <c r="L9" i="1"/>
  <c r="K9" i="1"/>
  <c r="J9" i="1"/>
  <c r="I9" i="1"/>
  <c r="H9" i="1"/>
  <c r="G9" i="1"/>
  <c r="F9" i="1"/>
  <c r="E9" i="1"/>
  <c r="D9" i="1"/>
  <c r="W8" i="1"/>
  <c r="V8" i="1"/>
  <c r="U8" i="1"/>
  <c r="T8" i="1"/>
  <c r="S8" i="1"/>
  <c r="R8" i="1"/>
  <c r="Q8" i="1"/>
  <c r="P8" i="1"/>
  <c r="O8" i="1"/>
  <c r="W7" i="1"/>
  <c r="V7" i="1"/>
  <c r="U7" i="1"/>
  <c r="T7" i="1"/>
  <c r="S7" i="1"/>
  <c r="R7" i="1"/>
  <c r="Q7" i="1"/>
  <c r="P7" i="1"/>
  <c r="O7" i="1"/>
  <c r="T33" i="1" l="1"/>
  <c r="S42" i="1"/>
  <c r="V49" i="1"/>
  <c r="R49" i="1"/>
  <c r="U49" i="1"/>
  <c r="R17" i="1"/>
  <c r="P30" i="1"/>
  <c r="W42" i="1"/>
  <c r="S49" i="1"/>
  <c r="W30" i="1"/>
  <c r="P9" i="1"/>
  <c r="R9" i="1"/>
  <c r="T17" i="1"/>
  <c r="P21" i="1"/>
  <c r="V24" i="1"/>
  <c r="R28" i="1"/>
  <c r="V33" i="1"/>
  <c r="U42" i="1"/>
  <c r="Q49" i="1"/>
  <c r="U17" i="1"/>
  <c r="O24" i="1"/>
  <c r="W24" i="1"/>
  <c r="T28" i="1"/>
  <c r="S30" i="1"/>
  <c r="O33" i="1"/>
  <c r="W33" i="1"/>
  <c r="V42" i="1"/>
  <c r="R21" i="1"/>
  <c r="T30" i="1"/>
  <c r="P33" i="1"/>
  <c r="T9" i="1"/>
  <c r="U9" i="1"/>
  <c r="S21" i="1"/>
  <c r="P24" i="1"/>
  <c r="V28" i="1"/>
  <c r="U30" i="1"/>
  <c r="V17" i="1"/>
  <c r="V9" i="1"/>
  <c r="W17" i="1"/>
  <c r="T21" i="1"/>
  <c r="Q24" i="1"/>
  <c r="O28" i="1"/>
  <c r="W28" i="1"/>
  <c r="R33" i="1"/>
  <c r="Q42" i="1"/>
  <c r="T49" i="1"/>
  <c r="Q17" i="1"/>
  <c r="S24" i="1"/>
  <c r="P28" i="1"/>
  <c r="V30" i="1"/>
  <c r="S33" i="1"/>
  <c r="R42" i="1"/>
  <c r="O30" i="1"/>
  <c r="S17" i="1"/>
  <c r="U21" i="1"/>
  <c r="W21" i="1"/>
  <c r="U24" i="1"/>
  <c r="Q28" i="1"/>
  <c r="Q30" i="1"/>
  <c r="T42" i="1"/>
  <c r="O17" i="1"/>
  <c r="V21" i="1"/>
  <c r="P17" i="1"/>
  <c r="O21" i="1"/>
  <c r="R24" i="1"/>
  <c r="S28" i="1"/>
  <c r="P42" i="1"/>
  <c r="S9" i="1"/>
  <c r="O9" i="1"/>
  <c r="W9" i="1"/>
  <c r="Q21" i="1"/>
  <c r="T24" i="1"/>
  <c r="U28" i="1"/>
  <c r="R30" i="1"/>
  <c r="U33" i="1"/>
  <c r="O49" i="1"/>
  <c r="W49" i="1"/>
  <c r="P49" i="1"/>
  <c r="Q9" i="1"/>
  <c r="Q33" i="1"/>
  <c r="O42" i="1"/>
  <c r="AB14" i="1" l="1"/>
  <c r="AA34" i="1"/>
  <c r="AH13" i="1"/>
  <c r="AD9" i="1"/>
  <c r="AE35" i="1"/>
  <c r="AA40" i="1"/>
  <c r="AH21" i="1"/>
  <c r="AD11" i="1"/>
  <c r="AC12" i="1"/>
  <c r="AA7" i="1"/>
  <c r="Z9" i="1"/>
  <c r="AA12" i="1"/>
  <c r="AH9" i="1"/>
  <c r="AF8" i="1"/>
  <c r="AB15" i="1"/>
  <c r="AA43" i="1"/>
  <c r="AB9" i="1"/>
  <c r="AE15" i="1"/>
  <c r="AA31" i="1"/>
  <c r="AG12" i="1"/>
  <c r="AA15" i="1"/>
  <c r="AC9" i="1"/>
  <c r="AA22" i="1"/>
  <c r="AG9" i="1"/>
  <c r="Z47" i="1"/>
  <c r="AF9" i="1"/>
  <c r="AA9" i="1"/>
  <c r="AH31" i="1"/>
  <c r="Z39" i="1"/>
  <c r="AG39" i="1"/>
  <c r="AG20" i="1"/>
  <c r="AF35" i="1"/>
  <c r="AF15" i="1"/>
  <c r="AD49" i="1"/>
  <c r="AD28" i="1"/>
  <c r="AD19" i="1"/>
  <c r="AD10" i="1"/>
  <c r="AE43" i="1"/>
  <c r="AE23" i="1"/>
  <c r="AE14" i="1"/>
  <c r="AB7" i="1"/>
  <c r="AC39" i="1"/>
  <c r="AC30" i="1"/>
  <c r="AC20" i="1"/>
  <c r="AC11" i="1"/>
  <c r="AB43" i="1"/>
  <c r="AB34" i="1"/>
  <c r="AB23" i="1"/>
  <c r="AA25" i="1"/>
  <c r="AA24" i="1"/>
  <c r="AA18" i="1"/>
  <c r="AA26" i="1"/>
  <c r="AG7" i="1"/>
  <c r="AH39" i="1"/>
  <c r="AH30" i="1"/>
  <c r="AH20" i="1"/>
  <c r="AH11" i="1"/>
  <c r="Z19" i="1"/>
  <c r="Z33" i="1"/>
  <c r="Z24" i="1"/>
  <c r="Z17" i="1"/>
  <c r="AG49" i="1"/>
  <c r="AG38" i="1"/>
  <c r="AG28" i="1"/>
  <c r="AG19" i="1"/>
  <c r="AG10" i="1"/>
  <c r="AF43" i="1"/>
  <c r="AF34" i="1"/>
  <c r="AF23" i="1"/>
  <c r="AF14" i="1"/>
  <c r="AD47" i="1"/>
  <c r="AD37" i="1"/>
  <c r="AD26" i="1"/>
  <c r="AD18" i="1"/>
  <c r="AE42" i="1"/>
  <c r="AE33" i="1"/>
  <c r="AE22" i="1"/>
  <c r="AE13" i="1"/>
  <c r="AC49" i="1"/>
  <c r="AC38" i="1"/>
  <c r="AC28" i="1"/>
  <c r="AC19" i="1"/>
  <c r="AC10" i="1"/>
  <c r="AB42" i="1"/>
  <c r="AB33" i="1"/>
  <c r="AB22" i="1"/>
  <c r="AB13" i="1"/>
  <c r="AH12" i="1"/>
  <c r="AF7" i="1"/>
  <c r="AG30" i="1"/>
  <c r="AG11" i="1"/>
  <c r="AF44" i="1"/>
  <c r="AF24" i="1"/>
  <c r="AD38" i="1"/>
  <c r="AE34" i="1"/>
  <c r="AA17" i="1"/>
  <c r="AA19" i="1"/>
  <c r="AA11" i="1"/>
  <c r="AH49" i="1"/>
  <c r="AH38" i="1"/>
  <c r="AH28" i="1"/>
  <c r="AH19" i="1"/>
  <c r="AH10" i="1"/>
  <c r="Z12" i="1"/>
  <c r="Z42" i="1"/>
  <c r="Z35" i="1"/>
  <c r="Z36" i="1"/>
  <c r="AG47" i="1"/>
  <c r="AG37" i="1"/>
  <c r="AG26" i="1"/>
  <c r="AG18" i="1"/>
  <c r="AF42" i="1"/>
  <c r="AF33" i="1"/>
  <c r="AF22" i="1"/>
  <c r="AF13" i="1"/>
  <c r="AD45" i="1"/>
  <c r="AD36" i="1"/>
  <c r="AD25" i="1"/>
  <c r="AD17" i="1"/>
  <c r="AD8" i="1"/>
  <c r="AE40" i="1"/>
  <c r="AE31" i="1"/>
  <c r="AE21" i="1"/>
  <c r="AE12" i="1"/>
  <c r="AC47" i="1"/>
  <c r="AC37" i="1"/>
  <c r="AC26" i="1"/>
  <c r="AC18" i="1"/>
  <c r="AB40" i="1"/>
  <c r="AB31" i="1"/>
  <c r="AB21" i="1"/>
  <c r="AB12" i="1"/>
  <c r="AH40" i="1"/>
  <c r="Z49" i="1"/>
  <c r="AA10" i="1"/>
  <c r="AA49" i="1"/>
  <c r="AA35" i="1"/>
  <c r="AH47" i="1"/>
  <c r="AH37" i="1"/>
  <c r="AH26" i="1"/>
  <c r="AH18" i="1"/>
  <c r="Z21" i="1"/>
  <c r="Z14" i="1"/>
  <c r="Z44" i="1"/>
  <c r="AG45" i="1"/>
  <c r="AG36" i="1"/>
  <c r="AG25" i="1"/>
  <c r="AG17" i="1"/>
  <c r="AG8" i="1"/>
  <c r="AF40" i="1"/>
  <c r="AF31" i="1"/>
  <c r="AF21" i="1"/>
  <c r="AF12" i="1"/>
  <c r="AD44" i="1"/>
  <c r="AD35" i="1"/>
  <c r="AD24" i="1"/>
  <c r="AD15" i="1"/>
  <c r="AD7" i="1"/>
  <c r="AE39" i="1"/>
  <c r="AE30" i="1"/>
  <c r="AE20" i="1"/>
  <c r="AE11" i="1"/>
  <c r="AC45" i="1"/>
  <c r="AC36" i="1"/>
  <c r="AC25" i="1"/>
  <c r="AC17" i="1"/>
  <c r="AC8" i="1"/>
  <c r="AB39" i="1"/>
  <c r="AB30" i="1"/>
  <c r="AB20" i="1"/>
  <c r="AB11" i="1"/>
  <c r="Z15" i="1"/>
  <c r="AA13" i="1"/>
  <c r="AH7" i="1"/>
  <c r="AA8" i="1"/>
  <c r="AA39" i="1"/>
  <c r="AA28" i="1"/>
  <c r="AH45" i="1"/>
  <c r="AH36" i="1"/>
  <c r="AH25" i="1"/>
  <c r="AH17" i="1"/>
  <c r="AH8" i="1"/>
  <c r="Z31" i="1"/>
  <c r="Z23" i="1"/>
  <c r="Z28" i="1"/>
  <c r="Z18" i="1"/>
  <c r="AG44" i="1"/>
  <c r="AG35" i="1"/>
  <c r="AG24" i="1"/>
  <c r="AG15" i="1"/>
  <c r="AE7" i="1"/>
  <c r="AF39" i="1"/>
  <c r="AF30" i="1"/>
  <c r="AF20" i="1"/>
  <c r="AF11" i="1"/>
  <c r="AD43" i="1"/>
  <c r="AD34" i="1"/>
  <c r="AD23" i="1"/>
  <c r="AD14" i="1"/>
  <c r="AE49" i="1"/>
  <c r="AE38" i="1"/>
  <c r="AE28" i="1"/>
  <c r="AE19" i="1"/>
  <c r="AE10" i="1"/>
  <c r="AC44" i="1"/>
  <c r="AC35" i="1"/>
  <c r="AC24" i="1"/>
  <c r="AC15" i="1"/>
  <c r="AB49" i="1"/>
  <c r="AB38" i="1"/>
  <c r="AB28" i="1"/>
  <c r="AB19" i="1"/>
  <c r="AB10" i="1"/>
  <c r="AA42" i="1"/>
  <c r="Z7" i="1"/>
  <c r="AA20" i="1"/>
  <c r="AA45" i="1"/>
  <c r="AA33" i="1"/>
  <c r="AA21" i="1"/>
  <c r="AH44" i="1"/>
  <c r="AH35" i="1"/>
  <c r="AH24" i="1"/>
  <c r="AH15" i="1"/>
  <c r="Z11" i="1"/>
  <c r="Z40" i="1"/>
  <c r="Z34" i="1"/>
  <c r="Z8" i="1"/>
  <c r="Z26" i="1"/>
  <c r="AG43" i="1"/>
  <c r="AG34" i="1"/>
  <c r="AG23" i="1"/>
  <c r="AG14" i="1"/>
  <c r="AF49" i="1"/>
  <c r="AF38" i="1"/>
  <c r="AF28" i="1"/>
  <c r="AF19" i="1"/>
  <c r="AF10" i="1"/>
  <c r="AD42" i="1"/>
  <c r="AD33" i="1"/>
  <c r="AD22" i="1"/>
  <c r="AD13" i="1"/>
  <c r="AE47" i="1"/>
  <c r="AE37" i="1"/>
  <c r="AE26" i="1"/>
  <c r="AE18" i="1"/>
  <c r="AE9" i="1"/>
  <c r="AC43" i="1"/>
  <c r="AC34" i="1"/>
  <c r="AC23" i="1"/>
  <c r="AC14" i="1"/>
  <c r="AB47" i="1"/>
  <c r="AB37" i="1"/>
  <c r="AB26" i="1"/>
  <c r="AB18" i="1"/>
  <c r="Z22" i="1"/>
  <c r="AA47" i="1"/>
  <c r="AA44" i="1"/>
  <c r="AA37" i="1"/>
  <c r="AA23" i="1"/>
  <c r="AH43" i="1"/>
  <c r="AH34" i="1"/>
  <c r="AH23" i="1"/>
  <c r="AH14" i="1"/>
  <c r="Z20" i="1"/>
  <c r="Z38" i="1"/>
  <c r="Z43" i="1"/>
  <c r="Z25" i="1"/>
  <c r="Z37" i="1"/>
  <c r="AG42" i="1"/>
  <c r="AG33" i="1"/>
  <c r="AG22" i="1"/>
  <c r="AG13" i="1"/>
  <c r="AF47" i="1"/>
  <c r="AF37" i="1"/>
  <c r="AF26" i="1"/>
  <c r="AF18" i="1"/>
  <c r="AD40" i="1"/>
  <c r="AD31" i="1"/>
  <c r="AD21" i="1"/>
  <c r="AD12" i="1"/>
  <c r="AE45" i="1"/>
  <c r="AE36" i="1"/>
  <c r="AE25" i="1"/>
  <c r="AE17" i="1"/>
  <c r="AE8" i="1"/>
  <c r="AC42" i="1"/>
  <c r="AC33" i="1"/>
  <c r="AC22" i="1"/>
  <c r="AC13" i="1"/>
  <c r="AB45" i="1"/>
  <c r="AB36" i="1"/>
  <c r="AB25" i="1"/>
  <c r="AB17" i="1"/>
  <c r="AB8" i="1"/>
  <c r="AA38" i="1"/>
  <c r="AA36" i="1"/>
  <c r="AA30" i="1"/>
  <c r="AA14" i="1"/>
  <c r="AH42" i="1"/>
  <c r="AH33" i="1"/>
  <c r="AH22" i="1"/>
  <c r="Z30" i="1"/>
  <c r="Z13" i="1"/>
  <c r="Z10" i="1"/>
  <c r="Z45" i="1"/>
  <c r="AG40" i="1"/>
  <c r="AG31" i="1"/>
  <c r="AG21" i="1"/>
  <c r="AF45" i="1"/>
  <c r="AF36" i="1"/>
  <c r="AF25" i="1"/>
  <c r="AF17" i="1"/>
  <c r="AD39" i="1"/>
  <c r="AD30" i="1"/>
  <c r="AD20" i="1"/>
  <c r="AE44" i="1"/>
  <c r="AE24" i="1"/>
  <c r="AC7" i="1"/>
  <c r="AC40" i="1"/>
  <c r="AC31" i="1"/>
  <c r="AC21" i="1"/>
  <c r="AB44" i="1"/>
  <c r="AB35" i="1"/>
  <c r="AB24" i="1"/>
  <c r="V50" i="1"/>
  <c r="R50" i="1"/>
  <c r="P50" i="1"/>
  <c r="U50" i="1"/>
  <c r="Q50" i="1"/>
  <c r="W50" i="1"/>
  <c r="O50" i="1"/>
  <c r="T50" i="1"/>
  <c r="S50" i="1"/>
  <c r="AD51" i="1" l="1"/>
  <c r="AD50" i="1"/>
  <c r="AB51" i="1"/>
  <c r="AB50" i="1"/>
  <c r="AG51" i="1"/>
  <c r="AG50" i="1"/>
  <c r="AC51" i="1"/>
  <c r="AC50" i="1"/>
  <c r="AF51" i="1"/>
  <c r="AF50" i="1"/>
  <c r="AA51" i="1"/>
  <c r="AA50" i="1"/>
  <c r="Z51" i="1"/>
  <c r="Z50" i="1"/>
  <c r="AH50" i="1"/>
  <c r="AH51" i="1"/>
  <c r="AE51" i="1"/>
  <c r="AE50" i="1"/>
</calcChain>
</file>

<file path=xl/sharedStrings.xml><?xml version="1.0" encoding="utf-8"?>
<sst xmlns="http://schemas.openxmlformats.org/spreadsheetml/2006/main" count="95" uniqueCount="61">
  <si>
    <t>QUAST</t>
  </si>
  <si>
    <t>N50</t>
  </si>
  <si>
    <t>Length [mb]</t>
  </si>
  <si>
    <t>% reads mapped</t>
  </si>
  <si>
    <t>% reads mapped MQ&gt;=10</t>
  </si>
  <si>
    <t>GAGE</t>
  </si>
  <si>
    <t>NG50</t>
  </si>
  <si>
    <t>CEGMA</t>
  </si>
  <si>
    <t>COMPASS</t>
  </si>
  <si>
    <t>ALE</t>
  </si>
  <si>
    <t>REAPR</t>
  </si>
  <si>
    <t>broken N50</t>
  </si>
  <si>
    <t>de novo</t>
  </si>
  <si>
    <t>ABYSS</t>
  </si>
  <si>
    <t>SOAP</t>
  </si>
  <si>
    <t>ALLP</t>
  </si>
  <si>
    <t>IDBA</t>
  </si>
  <si>
    <t>ALLP2</t>
  </si>
  <si>
    <t>Contigs</t>
  </si>
  <si>
    <t>Scaffolds</t>
  </si>
  <si>
    <t xml:space="preserve">min: </t>
  </si>
  <si>
    <t xml:space="preserve">max: </t>
  </si>
  <si>
    <t>Number of contigs</t>
  </si>
  <si>
    <t>Number of misassemblies</t>
  </si>
  <si>
    <t>Duplication ratio</t>
  </si>
  <si>
    <t>Number of genes</t>
  </si>
  <si>
    <t>Number of scaffolds</t>
  </si>
  <si>
    <t>Absolute length difference [mb]</t>
  </si>
  <si>
    <t>Genome size -                              contig length (&gt;=2.1 kb)</t>
  </si>
  <si>
    <t>% proper paired reads (MQ&gt;=10)</t>
  </si>
  <si>
    <t>Genome size -                             scaffold length (&gt;=2.1 kb)</t>
  </si>
  <si>
    <t>NG50 corrected</t>
  </si>
  <si>
    <t>NG50 corrected / NG50</t>
  </si>
  <si>
    <t>Number of N's per 100 kbp</t>
  </si>
  <si>
    <t>Number of misassembled scaffolds</t>
  </si>
  <si>
    <t>% of misassembled scaffolds</t>
  </si>
  <si>
    <t>Misassembled scaffold length</t>
  </si>
  <si>
    <t>% misassembled scaffold length</t>
  </si>
  <si>
    <t>Number of local misassemblies</t>
  </si>
  <si>
    <t>Number of partially unaligned scaffolds</t>
  </si>
  <si>
    <t>% of partially unaligned scaffolds</t>
  </si>
  <si>
    <t>Number of indels per 100kb</t>
  </si>
  <si>
    <t>Number of 458 core genes mapped</t>
  </si>
  <si>
    <t>Number of 248 CEGs mapped</t>
  </si>
  <si>
    <t>Coverage</t>
  </si>
  <si>
    <t>Multiplicity</t>
  </si>
  <si>
    <t>Validity</t>
  </si>
  <si>
    <t>Parsimony                            (assembled vs. validated bp)</t>
  </si>
  <si>
    <t>ALE score (200 bp insertion)</t>
  </si>
  <si>
    <t>ALE score (400 bp insertion)</t>
  </si>
  <si>
    <t>% error free bases</t>
  </si>
  <si>
    <t xml:space="preserve">Number of errors </t>
  </si>
  <si>
    <t>z-score: one statistic omitted</t>
  </si>
  <si>
    <t>z-score:</t>
  </si>
  <si>
    <t xml:space="preserve">sum: </t>
  </si>
  <si>
    <r>
      <t xml:space="preserve">reference-guided </t>
    </r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assembly</t>
    </r>
  </si>
  <si>
    <t>best</t>
  </si>
  <si>
    <t>worst</t>
  </si>
  <si>
    <t>REAPR score (fraction of error free bp*brokenN50/N50)</t>
  </si>
  <si>
    <t>Additional material</t>
  </si>
  <si>
    <t>Additional file 1: Evaluation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 * #,##0.00_ ;_ * \-#,##0.00_ ;_ * &quot;-&quot;??_ ;_ @_ "/>
    <numFmt numFmtId="164" formatCode="_ * #,##0_ ;_ * \-#,##0_ ;_ * &quot;-&quot;??_ ;_ @_ "/>
    <numFmt numFmtId="165" formatCode="0.000"/>
    <numFmt numFmtId="166" formatCode="0.0%"/>
    <numFmt numFmtId="167" formatCode="_ * #,##0.0_ ;_ * \-#,##0.0_ ;_ * &quot;-&quot;??_ ;_ @_ "/>
    <numFmt numFmtId="168" formatCode="_ * #,##0.000_ ;_ * \-#,##0.000_ ;_ * &quot;-&quot;??_ ;_ @_ 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Tahoma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9900"/>
        <bgColor indexed="64"/>
      </patternFill>
    </fill>
    <fill>
      <patternFill patternType="solid">
        <fgColor theme="4"/>
        <bgColor indexed="64"/>
      </patternFill>
    </fill>
  </fills>
  <borders count="2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77">
    <xf numFmtId="0" fontId="0" fillId="0" borderId="0" xfId="0"/>
    <xf numFmtId="0" fontId="2" fillId="0" borderId="0" xfId="0" applyFo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164" fontId="0" fillId="0" borderId="0" xfId="1" applyNumberFormat="1" applyFont="1"/>
    <xf numFmtId="43" fontId="0" fillId="0" borderId="0" xfId="1" applyNumberFormat="1" applyFont="1"/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2" xfId="0" applyFont="1" applyBorder="1"/>
    <xf numFmtId="0" fontId="0" fillId="0" borderId="1" xfId="0" applyFont="1" applyBorder="1"/>
    <xf numFmtId="0" fontId="0" fillId="0" borderId="0" xfId="0" applyBorder="1"/>
    <xf numFmtId="164" fontId="0" fillId="0" borderId="0" xfId="1" applyNumberFormat="1" applyFont="1" applyBorder="1"/>
    <xf numFmtId="0" fontId="2" fillId="0" borderId="0" xfId="0" applyFont="1" applyBorder="1" applyAlignment="1">
      <alignment horizontal="center" vertical="center" textRotation="90"/>
    </xf>
    <xf numFmtId="0" fontId="0" fillId="0" borderId="3" xfId="0" applyFont="1" applyBorder="1"/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0" xfId="1" applyNumberFormat="1" applyFont="1" applyAlignment="1">
      <alignment horizontal="center"/>
    </xf>
    <xf numFmtId="2" fontId="2" fillId="0" borderId="5" xfId="1" applyNumberFormat="1" applyFont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Alignment="1">
      <alignment horizontal="right"/>
    </xf>
    <xf numFmtId="0" fontId="0" fillId="0" borderId="3" xfId="0" applyFont="1" applyBorder="1" applyAlignment="1">
      <alignment vertical="center" wrapText="1"/>
    </xf>
    <xf numFmtId="164" fontId="0" fillId="0" borderId="2" xfId="1" applyNumberFormat="1" applyFont="1" applyBorder="1" applyAlignment="1">
      <alignment vertical="center"/>
    </xf>
    <xf numFmtId="164" fontId="0" fillId="0" borderId="7" xfId="1" applyNumberFormat="1" applyFont="1" applyBorder="1" applyAlignment="1">
      <alignment vertical="center"/>
    </xf>
    <xf numFmtId="164" fontId="0" fillId="0" borderId="3" xfId="1" applyNumberFormat="1" applyFont="1" applyBorder="1" applyAlignment="1">
      <alignment vertical="center"/>
    </xf>
    <xf numFmtId="43" fontId="0" fillId="0" borderId="0" xfId="1" applyNumberFormat="1" applyFont="1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Font="1" applyBorder="1" applyAlignment="1">
      <alignment vertical="center"/>
    </xf>
    <xf numFmtId="164" fontId="0" fillId="0" borderId="0" xfId="1" applyNumberFormat="1" applyFont="1" applyAlignment="1">
      <alignment vertical="center"/>
    </xf>
    <xf numFmtId="164" fontId="0" fillId="0" borderId="4" xfId="1" applyNumberFormat="1" applyFont="1" applyBorder="1" applyAlignment="1">
      <alignment vertical="center"/>
    </xf>
    <xf numFmtId="164" fontId="0" fillId="0" borderId="5" xfId="1" applyNumberFormat="1" applyFont="1" applyBorder="1" applyAlignment="1">
      <alignment vertical="center"/>
    </xf>
    <xf numFmtId="164" fontId="0" fillId="0" borderId="1" xfId="1" applyNumberFormat="1" applyFont="1" applyBorder="1" applyAlignment="1">
      <alignment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0" xfId="1" applyNumberFormat="1" applyFont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Font="1" applyFill="1" applyBorder="1" applyAlignment="1">
      <alignment vertical="center" wrapText="1"/>
    </xf>
    <xf numFmtId="164" fontId="0" fillId="0" borderId="14" xfId="1" applyNumberFormat="1" applyFont="1" applyBorder="1" applyAlignment="1">
      <alignment vertical="center"/>
    </xf>
    <xf numFmtId="164" fontId="0" fillId="0" borderId="6" xfId="1" applyNumberFormat="1" applyFont="1" applyBorder="1" applyAlignment="1">
      <alignment vertical="center"/>
    </xf>
    <xf numFmtId="164" fontId="0" fillId="0" borderId="15" xfId="1" applyNumberFormat="1" applyFont="1" applyBorder="1" applyAlignment="1">
      <alignment vertical="center"/>
    </xf>
    <xf numFmtId="2" fontId="0" fillId="0" borderId="1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43" fontId="0" fillId="0" borderId="0" xfId="1" applyNumberFormat="1" applyFont="1" applyAlignment="1">
      <alignment vertical="center"/>
    </xf>
    <xf numFmtId="43" fontId="0" fillId="0" borderId="5" xfId="1" applyNumberFormat="1" applyFont="1" applyBorder="1" applyAlignment="1">
      <alignment vertical="center"/>
    </xf>
    <xf numFmtId="43" fontId="0" fillId="0" borderId="1" xfId="1" applyNumberFormat="1" applyFont="1" applyBorder="1" applyAlignment="1">
      <alignment vertical="center"/>
    </xf>
    <xf numFmtId="0" fontId="0" fillId="0" borderId="3" xfId="0" applyFont="1" applyBorder="1" applyAlignment="1">
      <alignment vertical="center"/>
    </xf>
    <xf numFmtId="164" fontId="0" fillId="0" borderId="0" xfId="1" applyNumberFormat="1" applyFont="1" applyFill="1" applyAlignment="1">
      <alignment vertical="center"/>
    </xf>
    <xf numFmtId="164" fontId="0" fillId="0" borderId="5" xfId="1" applyNumberFormat="1" applyFont="1" applyFill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164" fontId="5" fillId="0" borderId="0" xfId="1" applyNumberFormat="1" applyFont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 wrapText="1"/>
    </xf>
    <xf numFmtId="166" fontId="0" fillId="0" borderId="0" xfId="2" applyNumberFormat="1" applyFont="1" applyAlignment="1">
      <alignment vertical="center"/>
    </xf>
    <xf numFmtId="166" fontId="0" fillId="0" borderId="5" xfId="2" applyNumberFormat="1" applyFont="1" applyBorder="1" applyAlignment="1">
      <alignment vertical="center"/>
    </xf>
    <xf numFmtId="166" fontId="0" fillId="0" borderId="1" xfId="2" applyNumberFormat="1" applyFont="1" applyBorder="1" applyAlignment="1">
      <alignment vertical="center"/>
    </xf>
    <xf numFmtId="10" fontId="0" fillId="0" borderId="0" xfId="2" applyNumberFormat="1" applyFont="1" applyAlignment="1">
      <alignment vertical="center"/>
    </xf>
    <xf numFmtId="166" fontId="0" fillId="0" borderId="0" xfId="2" applyNumberFormat="1" applyFont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5" xfId="0" applyFont="1" applyFill="1" applyBorder="1" applyAlignment="1">
      <alignment vertical="center"/>
    </xf>
    <xf numFmtId="43" fontId="0" fillId="0" borderId="14" xfId="1" applyNumberFormat="1" applyFont="1" applyBorder="1" applyAlignment="1">
      <alignment vertical="center"/>
    </xf>
    <xf numFmtId="43" fontId="0" fillId="0" borderId="6" xfId="1" applyNumberFormat="1" applyFont="1" applyBorder="1" applyAlignment="1">
      <alignment vertical="center"/>
    </xf>
    <xf numFmtId="43" fontId="0" fillId="0" borderId="15" xfId="1" applyNumberFormat="1" applyFont="1" applyBorder="1" applyAlignment="1">
      <alignment vertical="center"/>
    </xf>
    <xf numFmtId="167" fontId="0" fillId="0" borderId="0" xfId="1" applyNumberFormat="1" applyFont="1" applyAlignment="1">
      <alignment vertical="center"/>
    </xf>
    <xf numFmtId="167" fontId="0" fillId="0" borderId="5" xfId="1" applyNumberFormat="1" applyFont="1" applyBorder="1" applyAlignment="1">
      <alignment vertical="center"/>
    </xf>
    <xf numFmtId="167" fontId="0" fillId="0" borderId="1" xfId="1" applyNumberFormat="1" applyFont="1" applyBorder="1" applyAlignment="1">
      <alignment vertical="center"/>
    </xf>
    <xf numFmtId="167" fontId="0" fillId="0" borderId="0" xfId="1" applyNumberFormat="1" applyFont="1" applyBorder="1" applyAlignment="1">
      <alignment vertical="center"/>
    </xf>
    <xf numFmtId="164" fontId="5" fillId="0" borderId="5" xfId="1" applyNumberFormat="1" applyFont="1" applyBorder="1" applyAlignment="1">
      <alignment vertical="center"/>
    </xf>
    <xf numFmtId="164" fontId="5" fillId="0" borderId="1" xfId="1" applyNumberFormat="1" applyFont="1" applyBorder="1" applyAlignment="1">
      <alignment vertical="center"/>
    </xf>
    <xf numFmtId="168" fontId="0" fillId="0" borderId="0" xfId="1" applyNumberFormat="1" applyFont="1" applyAlignment="1">
      <alignment vertical="center"/>
    </xf>
    <xf numFmtId="168" fontId="0" fillId="0" borderId="5" xfId="1" applyNumberFormat="1" applyFont="1" applyBorder="1" applyAlignment="1">
      <alignment vertical="center"/>
    </xf>
    <xf numFmtId="168" fontId="0" fillId="0" borderId="1" xfId="1" applyNumberFormat="1" applyFont="1" applyBorder="1" applyAlignment="1">
      <alignment vertical="center"/>
    </xf>
    <xf numFmtId="168" fontId="0" fillId="0" borderId="0" xfId="1" applyNumberFormat="1" applyFont="1" applyBorder="1" applyAlignment="1">
      <alignment vertical="center"/>
    </xf>
    <xf numFmtId="168" fontId="5" fillId="0" borderId="0" xfId="1" applyNumberFormat="1" applyFont="1" applyAlignment="1">
      <alignment vertical="center"/>
    </xf>
    <xf numFmtId="168" fontId="5" fillId="0" borderId="5" xfId="1" applyNumberFormat="1" applyFont="1" applyBorder="1" applyAlignment="1">
      <alignment vertical="center"/>
    </xf>
    <xf numFmtId="168" fontId="5" fillId="0" borderId="1" xfId="1" applyNumberFormat="1" applyFont="1" applyBorder="1" applyAlignment="1">
      <alignment vertical="center"/>
    </xf>
    <xf numFmtId="168" fontId="0" fillId="0" borderId="14" xfId="1" applyNumberFormat="1" applyFont="1" applyBorder="1" applyAlignment="1">
      <alignment vertical="center"/>
    </xf>
    <xf numFmtId="168" fontId="0" fillId="0" borderId="6" xfId="1" applyNumberFormat="1" applyFont="1" applyBorder="1" applyAlignment="1">
      <alignment vertical="center"/>
    </xf>
    <xf numFmtId="168" fontId="0" fillId="0" borderId="15" xfId="1" applyNumberFormat="1" applyFont="1" applyBorder="1" applyAlignment="1">
      <alignment vertical="center"/>
    </xf>
    <xf numFmtId="166" fontId="5" fillId="0" borderId="0" xfId="2" applyNumberFormat="1" applyFont="1" applyAlignment="1">
      <alignment vertical="center"/>
    </xf>
    <xf numFmtId="166" fontId="5" fillId="0" borderId="5" xfId="2" applyNumberFormat="1" applyFont="1" applyBorder="1" applyAlignment="1">
      <alignment vertical="center"/>
    </xf>
    <xf numFmtId="166" fontId="5" fillId="0" borderId="1" xfId="2" applyNumberFormat="1" applyFont="1" applyBorder="1" applyAlignment="1">
      <alignment vertical="center"/>
    </xf>
    <xf numFmtId="10" fontId="5" fillId="0" borderId="0" xfId="2" applyNumberFormat="1" applyFont="1" applyAlignment="1">
      <alignment vertical="center"/>
    </xf>
    <xf numFmtId="165" fontId="0" fillId="0" borderId="1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1" xfId="0" applyFont="1" applyFill="1" applyBorder="1" applyAlignment="1">
      <alignment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7" fillId="0" borderId="0" xfId="0" applyFont="1"/>
    <xf numFmtId="0" fontId="2" fillId="0" borderId="0" xfId="0" applyFont="1" applyBorder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/>
    </xf>
    <xf numFmtId="0" fontId="0" fillId="0" borderId="2" xfId="0" applyBorder="1" applyAlignment="1">
      <alignment vertical="center"/>
    </xf>
    <xf numFmtId="2" fontId="2" fillId="0" borderId="23" xfId="0" applyNumberFormat="1" applyFont="1" applyBorder="1" applyAlignment="1">
      <alignment horizontal="right"/>
    </xf>
    <xf numFmtId="0" fontId="7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1" fillId="0" borderId="0" xfId="0" applyFont="1"/>
    <xf numFmtId="0" fontId="0" fillId="0" borderId="0" xfId="0" applyFont="1" applyAlignment="1">
      <alignment horizontal="right"/>
    </xf>
    <xf numFmtId="0" fontId="0" fillId="2" borderId="24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2" fontId="2" fillId="0" borderId="0" xfId="0" applyNumberFormat="1" applyFont="1" applyAlignment="1">
      <alignment horizontal="right" vertical="center"/>
    </xf>
    <xf numFmtId="2" fontId="0" fillId="0" borderId="0" xfId="1" applyNumberFormat="1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0" fontId="4" fillId="0" borderId="0" xfId="0" applyFont="1" applyBorder="1"/>
    <xf numFmtId="0" fontId="0" fillId="0" borderId="0" xfId="0" applyFont="1" applyBorder="1"/>
    <xf numFmtId="0" fontId="7" fillId="0" borderId="0" xfId="0" applyFont="1" applyBorder="1"/>
    <xf numFmtId="0" fontId="10" fillId="0" borderId="0" xfId="0" applyFont="1" applyBorder="1"/>
    <xf numFmtId="0" fontId="7" fillId="0" borderId="0" xfId="0" applyFont="1" applyBorder="1" applyAlignment="1"/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164" fontId="0" fillId="0" borderId="0" xfId="1" applyNumberFormat="1" applyFont="1" applyFill="1" applyBorder="1" applyAlignment="1">
      <alignment vertical="center"/>
    </xf>
    <xf numFmtId="0" fontId="5" fillId="0" borderId="0" xfId="0" applyFont="1" applyBorder="1" applyAlignment="1">
      <alignment vertical="center" wrapText="1"/>
    </xf>
    <xf numFmtId="164" fontId="5" fillId="0" borderId="0" xfId="1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 wrapText="1"/>
    </xf>
    <xf numFmtId="10" fontId="0" fillId="0" borderId="0" xfId="2" applyNumberFormat="1" applyFont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8" fillId="0" borderId="0" xfId="0" applyFont="1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2" fontId="0" fillId="0" borderId="0" xfId="0" applyNumberFormat="1" applyBorder="1" applyAlignment="1">
      <alignment vertical="center"/>
    </xf>
    <xf numFmtId="168" fontId="5" fillId="0" borderId="0" xfId="1" applyNumberFormat="1" applyFont="1" applyBorder="1" applyAlignment="1">
      <alignment vertical="center"/>
    </xf>
    <xf numFmtId="166" fontId="5" fillId="0" borderId="0" xfId="2" applyNumberFormat="1" applyFont="1" applyBorder="1" applyAlignment="1">
      <alignment vertical="center"/>
    </xf>
    <xf numFmtId="10" fontId="5" fillId="0" borderId="0" xfId="2" applyNumberFormat="1" applyFont="1" applyBorder="1" applyAlignment="1">
      <alignment vertical="center"/>
    </xf>
    <xf numFmtId="165" fontId="0" fillId="0" borderId="0" xfId="0" applyNumberFormat="1" applyFont="1" applyFill="1" applyBorder="1" applyAlignment="1">
      <alignment vertical="center"/>
    </xf>
    <xf numFmtId="0" fontId="2" fillId="0" borderId="0" xfId="0" applyFont="1" applyBorder="1" applyAlignment="1">
      <alignment horizontal="right" vertical="center"/>
    </xf>
    <xf numFmtId="2" fontId="2" fillId="0" borderId="0" xfId="1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right" vertical="center"/>
    </xf>
    <xf numFmtId="168" fontId="0" fillId="0" borderId="2" xfId="1" applyNumberFormat="1" applyFont="1" applyBorder="1" applyAlignment="1">
      <alignment vertical="center"/>
    </xf>
    <xf numFmtId="168" fontId="0" fillId="0" borderId="7" xfId="1" applyNumberFormat="1" applyFont="1" applyBorder="1" applyAlignment="1">
      <alignment vertical="center"/>
    </xf>
    <xf numFmtId="168" fontId="0" fillId="0" borderId="3" xfId="1" applyNumberFormat="1" applyFont="1" applyBorder="1" applyAlignment="1">
      <alignment vertical="center"/>
    </xf>
    <xf numFmtId="0" fontId="9" fillId="0" borderId="0" xfId="0" applyFont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textRotation="90"/>
    </xf>
    <xf numFmtId="0" fontId="2" fillId="0" borderId="14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4" fillId="0" borderId="0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2" fillId="0" borderId="16" xfId="0" applyFont="1" applyBorder="1" applyAlignment="1">
      <alignment horizontal="center" vertical="center" textRotation="90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00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5"/>
  <sheetViews>
    <sheetView tabSelected="1" zoomScaleNormal="100" workbookViewId="0">
      <selection activeCell="E2" sqref="E2"/>
    </sheetView>
  </sheetViews>
  <sheetFormatPr defaultRowHeight="15" x14ac:dyDescent="0.25"/>
  <cols>
    <col min="1" max="1" width="5.5703125" customWidth="1"/>
    <col min="2" max="2" width="3.7109375" bestFit="1" customWidth="1"/>
    <col min="3" max="3" width="30.28515625" style="7" customWidth="1"/>
    <col min="4" max="12" width="14" bestFit="1" customWidth="1"/>
    <col min="13" max="13" width="3.7109375" customWidth="1"/>
    <col min="14" max="14" width="6.28515625" bestFit="1" customWidth="1"/>
    <col min="15" max="23" width="8.140625" customWidth="1"/>
    <col min="24" max="24" width="3.7109375" customWidth="1"/>
    <col min="25" max="25" width="5.7109375" bestFit="1" customWidth="1"/>
    <col min="26" max="34" width="8.140625" customWidth="1"/>
  </cols>
  <sheetData>
    <row r="1" spans="1:34" ht="21" x14ac:dyDescent="0.35">
      <c r="A1" s="130" t="s">
        <v>59</v>
      </c>
      <c r="G1" s="4"/>
    </row>
    <row r="3" spans="1:34" ht="18.75" x14ac:dyDescent="0.3">
      <c r="A3" s="9" t="s">
        <v>60</v>
      </c>
      <c r="N3" s="123" t="s">
        <v>53</v>
      </c>
      <c r="Y3" s="123" t="s">
        <v>52</v>
      </c>
    </row>
    <row r="4" spans="1:34" ht="15.75" x14ac:dyDescent="0.25">
      <c r="A4" s="123"/>
    </row>
    <row r="5" spans="1:34" ht="15.75" x14ac:dyDescent="0.25">
      <c r="C5" s="11"/>
      <c r="D5" s="169" t="s">
        <v>55</v>
      </c>
      <c r="E5" s="169"/>
      <c r="F5" s="169"/>
      <c r="G5" s="169"/>
      <c r="H5" s="170"/>
      <c r="I5" s="167" t="s">
        <v>12</v>
      </c>
      <c r="J5" s="168"/>
      <c r="K5" s="168"/>
      <c r="L5" s="168"/>
      <c r="M5" s="111"/>
      <c r="O5" s="169" t="s">
        <v>55</v>
      </c>
      <c r="P5" s="169"/>
      <c r="Q5" s="169"/>
      <c r="R5" s="169"/>
      <c r="S5" s="170"/>
      <c r="T5" s="167" t="s">
        <v>12</v>
      </c>
      <c r="U5" s="166"/>
      <c r="V5" s="166"/>
      <c r="W5" s="166"/>
      <c r="X5" s="8"/>
      <c r="Y5" s="2"/>
      <c r="Z5" s="169" t="s">
        <v>55</v>
      </c>
      <c r="AA5" s="169"/>
      <c r="AB5" s="169"/>
      <c r="AC5" s="169"/>
      <c r="AD5" s="170"/>
      <c r="AE5" s="166" t="s">
        <v>12</v>
      </c>
      <c r="AF5" s="166"/>
      <c r="AG5" s="166"/>
      <c r="AH5" s="166"/>
    </row>
    <row r="6" spans="1:34" s="1" customFormat="1" ht="15.75" thickBot="1" x14ac:dyDescent="0.3">
      <c r="A6" s="10"/>
      <c r="B6" s="10"/>
      <c r="C6" s="15"/>
      <c r="D6" s="17" t="s">
        <v>13</v>
      </c>
      <c r="E6" s="18" t="s">
        <v>14</v>
      </c>
      <c r="F6" s="17" t="s">
        <v>16</v>
      </c>
      <c r="G6" s="18" t="s">
        <v>15</v>
      </c>
      <c r="H6" s="19" t="s">
        <v>17</v>
      </c>
      <c r="I6" s="17" t="s">
        <v>13</v>
      </c>
      <c r="J6" s="18" t="s">
        <v>14</v>
      </c>
      <c r="K6" s="18" t="s">
        <v>16</v>
      </c>
      <c r="L6" s="17" t="s">
        <v>15</v>
      </c>
      <c r="M6" s="34"/>
      <c r="O6" s="17" t="s">
        <v>13</v>
      </c>
      <c r="P6" s="18" t="s">
        <v>14</v>
      </c>
      <c r="Q6" s="17" t="s">
        <v>16</v>
      </c>
      <c r="R6" s="18" t="s">
        <v>15</v>
      </c>
      <c r="S6" s="19" t="s">
        <v>17</v>
      </c>
      <c r="T6" s="17" t="s">
        <v>13</v>
      </c>
      <c r="U6" s="18" t="s">
        <v>14</v>
      </c>
      <c r="V6" s="18" t="s">
        <v>16</v>
      </c>
      <c r="W6" s="17" t="s">
        <v>15</v>
      </c>
      <c r="X6" s="33"/>
      <c r="Y6" s="3"/>
      <c r="Z6" s="17" t="s">
        <v>13</v>
      </c>
      <c r="AA6" s="18" t="s">
        <v>14</v>
      </c>
      <c r="AB6" s="17" t="s">
        <v>16</v>
      </c>
      <c r="AC6" s="18" t="s">
        <v>15</v>
      </c>
      <c r="AD6" s="19" t="s">
        <v>17</v>
      </c>
      <c r="AE6" s="17" t="s">
        <v>13</v>
      </c>
      <c r="AF6" s="18" t="s">
        <v>14</v>
      </c>
      <c r="AG6" s="18" t="s">
        <v>16</v>
      </c>
      <c r="AH6" s="17" t="s">
        <v>15</v>
      </c>
    </row>
    <row r="7" spans="1:34" s="47" customFormat="1" x14ac:dyDescent="0.25">
      <c r="A7" s="174" t="s">
        <v>18</v>
      </c>
      <c r="B7" s="41"/>
      <c r="C7" s="48" t="s">
        <v>22</v>
      </c>
      <c r="D7" s="49">
        <v>110111</v>
      </c>
      <c r="E7" s="50">
        <v>218222</v>
      </c>
      <c r="F7" s="49">
        <v>75982</v>
      </c>
      <c r="G7" s="51">
        <v>32357</v>
      </c>
      <c r="H7" s="52">
        <v>26445</v>
      </c>
      <c r="I7" s="49">
        <v>296691</v>
      </c>
      <c r="J7" s="51">
        <v>363298</v>
      </c>
      <c r="K7" s="51">
        <v>75096</v>
      </c>
      <c r="L7" s="49">
        <v>38558</v>
      </c>
      <c r="M7" s="49"/>
      <c r="O7" s="53">
        <f>-(D7-AVERAGE($D7:$L7))/STDEVP($D7:$L7)</f>
        <v>0.23221792173928921</v>
      </c>
      <c r="P7" s="54">
        <f>-(E7-AVERAGE($D7:$L7))/STDEVP($D7:$L7)</f>
        <v>-0.68716231204233869</v>
      </c>
      <c r="Q7" s="53">
        <f>-(F7-AVERAGE($D7:$L7))/STDEVP($D7:$L7)</f>
        <v>0.52245229195816778</v>
      </c>
      <c r="R7" s="54">
        <f>-(G7-AVERAGE($D7:$L7))/STDEVP($D7:$L7)</f>
        <v>0.89344102297280559</v>
      </c>
      <c r="S7" s="55">
        <f>-(H7-AVERAGE($D7:$L7))/STDEVP($D7:$L7)</f>
        <v>0.94371690555752863</v>
      </c>
      <c r="T7" s="53">
        <f>-(I7-AVERAGE($D7:$L7))/STDEVP($D7:$L7)</f>
        <v>-1.3544658016466393</v>
      </c>
      <c r="U7" s="54">
        <f>-(J7-AVERAGE($D7:$L7))/STDEVP($D7:$L7)</f>
        <v>-1.9208943725736762</v>
      </c>
      <c r="V7" s="54">
        <f>-(K7-AVERAGE($D7:$L7))/STDEVP($D7:$L7)</f>
        <v>0.52998687111413267</v>
      </c>
      <c r="W7" s="53">
        <f>-(L7-AVERAGE($D7:$L7))/STDEVP($D7:$L7)</f>
        <v>0.84070747292073067</v>
      </c>
      <c r="X7" s="53"/>
      <c r="Y7" s="53"/>
      <c r="Z7" s="114">
        <f>SUM(O8:O49)</f>
        <v>-7.5908477587001908</v>
      </c>
      <c r="AA7" s="118">
        <f>SUM(P8:P49)</f>
        <v>-17.318570461123866</v>
      </c>
      <c r="AB7" s="118">
        <f>SUM(Q8:Q49)</f>
        <v>6.3378961265554379</v>
      </c>
      <c r="AC7" s="54">
        <f>SUM(R8:R49)</f>
        <v>20.659311905180818</v>
      </c>
      <c r="AD7" s="119">
        <f>SUM(S8:S49)</f>
        <v>27.021161568718867</v>
      </c>
      <c r="AE7" s="114">
        <f>SUM(T8:T49)</f>
        <v>-34.872522582452028</v>
      </c>
      <c r="AF7" s="118">
        <f>SUM(U8:U49)</f>
        <v>-26.870488654099756</v>
      </c>
      <c r="AG7" s="118">
        <f>SUM(V8:V49)</f>
        <v>19.721337275939845</v>
      </c>
      <c r="AH7" s="53">
        <f>SUM(W8:W49)</f>
        <v>12.912722579980931</v>
      </c>
    </row>
    <row r="8" spans="1:34" s="47" customFormat="1" x14ac:dyDescent="0.25">
      <c r="A8" s="174"/>
      <c r="B8" s="41"/>
      <c r="C8" s="48" t="s">
        <v>1</v>
      </c>
      <c r="D8" s="49">
        <v>2509</v>
      </c>
      <c r="E8" s="51">
        <v>1047</v>
      </c>
      <c r="F8" s="49">
        <v>5375</v>
      </c>
      <c r="G8" s="51">
        <v>8182</v>
      </c>
      <c r="H8" s="52">
        <v>9977</v>
      </c>
      <c r="I8" s="49">
        <v>806</v>
      </c>
      <c r="J8" s="51">
        <v>583</v>
      </c>
      <c r="K8" s="51">
        <v>6906</v>
      </c>
      <c r="L8" s="49">
        <v>8375</v>
      </c>
      <c r="M8" s="56"/>
      <c r="N8" s="41"/>
      <c r="O8" s="53">
        <f>(D8-AVERAGE($D8:$L8))/STDEVP($D8:$L8)</f>
        <v>-0.6767533502698122</v>
      </c>
      <c r="P8" s="54">
        <f>(E8-AVERAGE($D8:$L8))/STDEVP($D8:$L8)</f>
        <v>-1.0972038239867103</v>
      </c>
      <c r="Q8" s="53">
        <f>(F8-AVERAGE($D8:$L8))/STDEVP($D8:$L8)</f>
        <v>0.14746761941050948</v>
      </c>
      <c r="R8" s="54">
        <f>(G8-AVERAGE($D8:$L8))/STDEVP($D8:$L8)</f>
        <v>0.9547210255140206</v>
      </c>
      <c r="S8" s="55">
        <f>(H8-AVERAGE($D8:$L8))/STDEVP($D8:$L8)</f>
        <v>1.4709375784017307</v>
      </c>
      <c r="T8" s="53">
        <f>(I8-AVERAGE($D8:$L8))/STDEVP($D8:$L8)</f>
        <v>-1.1665120074106314</v>
      </c>
      <c r="U8" s="54">
        <f>(J8-AVERAGE($D8:$L8))/STDEVP($D8:$L8)</f>
        <v>-1.2306436460145085</v>
      </c>
      <c r="V8" s="54">
        <f>(K8-AVERAGE($D8:$L8))/STDEVP($D8:$L8)</f>
        <v>0.58776151493757589</v>
      </c>
      <c r="W8" s="53">
        <f>(L8-AVERAGE($D8:$L8))/STDEVP($D8:$L8)</f>
        <v>1.0102250894178246</v>
      </c>
      <c r="X8" s="53"/>
      <c r="Y8" s="53"/>
      <c r="Z8" s="115">
        <f>SUM(O7,O9:O49)</f>
        <v>-6.68187648669109</v>
      </c>
      <c r="AA8" s="54">
        <f>SUM(P7,P9:P49)</f>
        <v>-16.908528949179495</v>
      </c>
      <c r="AB8" s="54">
        <f>SUM(Q7,Q9:Q49)</f>
        <v>6.7128807991030968</v>
      </c>
      <c r="AC8" s="54">
        <f>SUM(R7,R9:R49)</f>
        <v>20.598031902639601</v>
      </c>
      <c r="AD8" s="120">
        <f>SUM(S7,S9:S49)</f>
        <v>26.493940895874665</v>
      </c>
      <c r="AE8" s="115">
        <f>SUM(T7,T9:T49)</f>
        <v>-35.06047637668803</v>
      </c>
      <c r="AF8" s="54">
        <f>SUM(U7,U9:U49)</f>
        <v>-27.560739380658926</v>
      </c>
      <c r="AG8" s="54">
        <f>SUM(V7,V9:V49)</f>
        <v>19.663562632116403</v>
      </c>
      <c r="AH8" s="53">
        <f>SUM(W7,W9:W49)</f>
        <v>12.743204963483839</v>
      </c>
    </row>
    <row r="9" spans="1:34" s="47" customFormat="1" ht="30" x14ac:dyDescent="0.25">
      <c r="A9" s="174"/>
      <c r="B9" s="57"/>
      <c r="C9" s="58" t="s">
        <v>28</v>
      </c>
      <c r="D9" s="59">
        <f>204152087-88198765</f>
        <v>115953322</v>
      </c>
      <c r="E9" s="60">
        <f>204152087-46102627</f>
        <v>158049460</v>
      </c>
      <c r="F9" s="59">
        <f>204152087-121967754</f>
        <v>82184333</v>
      </c>
      <c r="G9" s="60">
        <f>204152087-124789957</f>
        <v>79362130</v>
      </c>
      <c r="H9" s="61">
        <f>204152087-130158889</f>
        <v>73993198</v>
      </c>
      <c r="I9" s="59">
        <f>204152087-19138075</f>
        <v>185014012</v>
      </c>
      <c r="J9" s="60">
        <f>204152087-8874576</f>
        <v>195277511</v>
      </c>
      <c r="K9" s="60">
        <f>204152087-128160269</f>
        <v>75991818</v>
      </c>
      <c r="L9" s="59">
        <f>204152087-126056521</f>
        <v>78095566</v>
      </c>
      <c r="M9" s="56"/>
      <c r="N9" s="41"/>
      <c r="O9" s="62">
        <f>-(D9-AVERAGE($D9:$L9))/STDEVP($D9:$L9)</f>
        <v>8.0272927134092669E-4</v>
      </c>
      <c r="P9" s="63">
        <f>-(E9-AVERAGE($D9:$L9))/STDEVP($D9:$L9)</f>
        <v>-0.88988240259819551</v>
      </c>
      <c r="Q9" s="62">
        <f>-(F9-AVERAGE($D9:$L9))/STDEVP($D9:$L9)</f>
        <v>0.71529906669226839</v>
      </c>
      <c r="R9" s="63">
        <f>-(G9-AVERAGE($D9:$L9))/STDEVP($D9:$L9)</f>
        <v>0.77501224634826438</v>
      </c>
      <c r="S9" s="64">
        <f>-(H9-AVERAGE($D9:$L9))/STDEVP($D9:$L9)</f>
        <v>0.8886100283210091</v>
      </c>
      <c r="T9" s="62">
        <f>-(I9-AVERAGE($D9:$L9))/STDEVP($D9:$L9)</f>
        <v>-1.4604080302442035</v>
      </c>
      <c r="U9" s="63">
        <f>-(J9-AVERAGE($D9:$L9))/STDEVP($D9:$L9)</f>
        <v>-1.677566809993972</v>
      </c>
      <c r="V9" s="63">
        <f>-(K9-AVERAGE($D9:$L9))/STDEVP($D9:$L9)</f>
        <v>0.84632251210617027</v>
      </c>
      <c r="W9" s="62">
        <f>-(L9-AVERAGE($D9:$L9))/STDEVP($D9:$L9)</f>
        <v>0.80181066009731683</v>
      </c>
      <c r="X9" s="45"/>
      <c r="Y9" s="45"/>
      <c r="Z9" s="116">
        <f>SUM(O7:O8,O10:O49)</f>
        <v>-7.3594325662322415</v>
      </c>
      <c r="AA9" s="63">
        <f>SUM(P7:P8,P10:P49)</f>
        <v>-17.115850370568012</v>
      </c>
      <c r="AB9" s="63">
        <f>SUM(Q7:Q8,Q10:Q49)</f>
        <v>6.1450493518213376</v>
      </c>
      <c r="AC9" s="63">
        <f>SUM(R7:R8,R10:R49)</f>
        <v>20.777740681805362</v>
      </c>
      <c r="AD9" s="121">
        <f>SUM(S7:S8,S10:S49)</f>
        <v>27.076268445955385</v>
      </c>
      <c r="AE9" s="116">
        <f>SUM(T7:T8,T10:T49)</f>
        <v>-34.766580353854465</v>
      </c>
      <c r="AF9" s="63">
        <f>SUM(U7:U8,U10:U49)</f>
        <v>-27.113816216679464</v>
      </c>
      <c r="AG9" s="63">
        <f>SUM(V7:V8,V10:V49)</f>
        <v>19.405001634947808</v>
      </c>
      <c r="AH9" s="62">
        <f>SUM(W7:W8,W10:W49)</f>
        <v>12.951619392804345</v>
      </c>
    </row>
    <row r="10" spans="1:34" s="47" customFormat="1" ht="32.25" x14ac:dyDescent="0.25">
      <c r="A10" s="174"/>
      <c r="B10" s="14" t="s">
        <v>5</v>
      </c>
      <c r="C10" s="110" t="s">
        <v>6</v>
      </c>
      <c r="D10" s="49">
        <v>1339</v>
      </c>
      <c r="E10" s="51">
        <v>399</v>
      </c>
      <c r="F10" s="49">
        <v>3577</v>
      </c>
      <c r="G10" s="51">
        <v>4552</v>
      </c>
      <c r="H10" s="52">
        <v>5648</v>
      </c>
      <c r="I10" s="49">
        <v>578</v>
      </c>
      <c r="J10" s="51">
        <v>428</v>
      </c>
      <c r="K10" s="51">
        <v>4758</v>
      </c>
      <c r="L10" s="49">
        <v>4669</v>
      </c>
      <c r="M10" s="56"/>
      <c r="N10" s="41"/>
      <c r="O10" s="53">
        <f>(D10-AVERAGE($D10:$L10))/STDEVP($D10:$L10)</f>
        <v>-0.75633500583369062</v>
      </c>
      <c r="P10" s="54">
        <f>(E10-AVERAGE($D10:$L10))/STDEVP($D10:$L10)</f>
        <v>-1.2167648935326918</v>
      </c>
      <c r="Q10" s="53">
        <f>(F10-AVERAGE($D10:$L10))/STDEVP($D10:$L10)</f>
        <v>0.33987998211350617</v>
      </c>
      <c r="R10" s="54">
        <f>(G10-AVERAGE($D10:$L10))/STDEVP($D10:$L10)</f>
        <v>0.81745353584385327</v>
      </c>
      <c r="S10" s="55">
        <f>(H10-AVERAGE($D10:$L10))/STDEVP($D10:$L10)</f>
        <v>1.3542951921397102</v>
      </c>
      <c r="T10" s="53">
        <f>(I10-AVERAGE($D10:$L10))/STDEVP($D10:$L10)</f>
        <v>-1.1290872872580948</v>
      </c>
      <c r="U10" s="54">
        <f>(J10-AVERAGE($D10:$L10))/STDEVP($D10:$L10)</f>
        <v>-1.2025601416781482</v>
      </c>
      <c r="V10" s="54">
        <f>(K10-AVERAGE($D10:$L10))/STDEVP($D10:$L10)</f>
        <v>0.91835625591406</v>
      </c>
      <c r="W10" s="53">
        <f>(L10-AVERAGE($D10:$L10))/STDEVP($D10:$L10)</f>
        <v>0.87476236229149495</v>
      </c>
      <c r="X10" s="45"/>
      <c r="Y10" s="45"/>
      <c r="Z10" s="115">
        <f>SUM(O7:O9,O11:O49)</f>
        <v>-6.6022948311272103</v>
      </c>
      <c r="AA10" s="54">
        <f>SUM(P7:P9,P11:P49)</f>
        <v>-16.788967879633514</v>
      </c>
      <c r="AB10" s="54">
        <f>SUM(Q7:Q9,Q11:Q49)</f>
        <v>6.5204684364000993</v>
      </c>
      <c r="AC10" s="54">
        <f>SUM(R7:R9,R11:R49)</f>
        <v>20.735299392309773</v>
      </c>
      <c r="AD10" s="120">
        <f>SUM(S7:S9,S11:S49)</f>
        <v>26.61058328213668</v>
      </c>
      <c r="AE10" s="115">
        <f>SUM(T7:T9,T11:T49)</f>
        <v>-35.097901096840566</v>
      </c>
      <c r="AF10" s="54">
        <f>SUM(U7:U9,U11:U49)</f>
        <v>-27.588822884995285</v>
      </c>
      <c r="AG10" s="54">
        <f>SUM(V7:V9,V11:V49)</f>
        <v>19.332967891139919</v>
      </c>
      <c r="AH10" s="45">
        <f>SUM(W7:W9,W11:W49)</f>
        <v>12.878667690610166</v>
      </c>
    </row>
    <row r="11" spans="1:34" s="47" customFormat="1" x14ac:dyDescent="0.25">
      <c r="A11" s="174"/>
      <c r="B11" s="171" t="s">
        <v>0</v>
      </c>
      <c r="C11" s="48" t="s">
        <v>23</v>
      </c>
      <c r="D11" s="49">
        <v>3880</v>
      </c>
      <c r="E11" s="51">
        <v>3287</v>
      </c>
      <c r="F11" s="49">
        <v>3243</v>
      </c>
      <c r="G11" s="51">
        <v>388</v>
      </c>
      <c r="H11" s="52">
        <v>372</v>
      </c>
      <c r="I11" s="49">
        <v>13</v>
      </c>
      <c r="J11" s="51">
        <v>59</v>
      </c>
      <c r="K11" s="51">
        <v>1077</v>
      </c>
      <c r="L11" s="49">
        <v>222</v>
      </c>
      <c r="M11" s="56"/>
      <c r="N11" s="41"/>
      <c r="O11" s="53">
        <f>-(D11-AVERAGE($D11:$L11))/STDEVP($D11:$L11)</f>
        <v>-1.6514999166383886</v>
      </c>
      <c r="P11" s="54">
        <f>-(E11-AVERAGE($D11:$L11))/STDEVP($D11:$L11)</f>
        <v>-1.2576460779905902</v>
      </c>
      <c r="Q11" s="53">
        <f>-(F11-AVERAGE($D11:$L11))/STDEVP($D11:$L11)</f>
        <v>-1.2284225216659643</v>
      </c>
      <c r="R11" s="54">
        <f>-(G11-AVERAGE($D11:$L11))/STDEVP($D11:$L11)</f>
        <v>0.66778778076146283</v>
      </c>
      <c r="S11" s="55">
        <f>-(H11-AVERAGE($D11:$L11))/STDEVP($D11:$L11)</f>
        <v>0.67841452851587225</v>
      </c>
      <c r="T11" s="53">
        <f>-(I11-AVERAGE($D11:$L11))/STDEVP($D11:$L11)</f>
        <v>0.91685218125543311</v>
      </c>
      <c r="U11" s="54">
        <f>-(J11-AVERAGE($D11:$L11))/STDEVP($D11:$L11)</f>
        <v>0.88630028146150608</v>
      </c>
      <c r="V11" s="54">
        <f>-(K11-AVERAGE($D11:$L11))/STDEVP($D11:$L11)</f>
        <v>0.21017345558720804</v>
      </c>
      <c r="W11" s="53">
        <f>-(L11-AVERAGE($D11:$L11))/STDEVP($D11:$L11)</f>
        <v>0.77804028871346032</v>
      </c>
      <c r="X11" s="45"/>
      <c r="Y11" s="45"/>
      <c r="Z11" s="115">
        <f>SUM(O7:O10,O12:O49)</f>
        <v>-5.7071299203225134</v>
      </c>
      <c r="AA11" s="54">
        <f>SUM(P7:P10,P12:P49)</f>
        <v>-16.748086695175616</v>
      </c>
      <c r="AB11" s="54">
        <f>SUM(Q7:Q10,Q12:Q49)</f>
        <v>8.0887709401795682</v>
      </c>
      <c r="AC11" s="54">
        <f>SUM(R7:R10,R12:R49)</f>
        <v>20.884965147392165</v>
      </c>
      <c r="AD11" s="120">
        <f>SUM(S7:S10,S12:S49)</f>
        <v>27.286463945760516</v>
      </c>
      <c r="AE11" s="115">
        <f>SUM(T7:T10,T12:T49)</f>
        <v>-37.143840565354097</v>
      </c>
      <c r="AF11" s="54">
        <f>SUM(U7:U10,U12:U49)</f>
        <v>-29.677683308134942</v>
      </c>
      <c r="AG11" s="54">
        <f>SUM(V7:V10,V12:V49)</f>
        <v>20.041150691466768</v>
      </c>
      <c r="AH11" s="53">
        <f>SUM(W7:W10,W12:W49)</f>
        <v>12.975389764188202</v>
      </c>
    </row>
    <row r="12" spans="1:34" s="47" customFormat="1" x14ac:dyDescent="0.25">
      <c r="A12" s="174"/>
      <c r="B12" s="171"/>
      <c r="C12" s="48" t="s">
        <v>24</v>
      </c>
      <c r="D12" s="65">
        <v>1.0329999999999999</v>
      </c>
      <c r="E12" s="66">
        <v>1.052</v>
      </c>
      <c r="F12" s="65">
        <v>1.071</v>
      </c>
      <c r="G12" s="66">
        <v>1.0069999999999999</v>
      </c>
      <c r="H12" s="67">
        <v>1.0029999999999999</v>
      </c>
      <c r="I12" s="65">
        <v>1.1499999999999999</v>
      </c>
      <c r="J12" s="66">
        <v>1.1839999999999999</v>
      </c>
      <c r="K12" s="66">
        <v>1.056</v>
      </c>
      <c r="L12" s="65">
        <v>1.0109999999999999</v>
      </c>
      <c r="M12" s="40"/>
      <c r="N12" s="41"/>
      <c r="O12" s="53">
        <f>-(D12-AVERAGE($D12:$L12))/STDEVP($D12:$L12)</f>
        <v>0.4970631170317511</v>
      </c>
      <c r="P12" s="54">
        <f>-(E12-AVERAGE($D12:$L12))/STDEVP($D12:$L12)</f>
        <v>0.18225647624497124</v>
      </c>
      <c r="Q12" s="53">
        <f>-(F12-AVERAGE($D12:$L12))/STDEVP($D12:$L12)</f>
        <v>-0.13255016454180496</v>
      </c>
      <c r="R12" s="54">
        <f>-(G12-AVERAGE($D12:$L12))/STDEVP($D12:$L12)</f>
        <v>0.92785115179260524</v>
      </c>
      <c r="S12" s="55">
        <f>-(H12-AVERAGE($D12:$L12))/STDEVP($D12:$L12)</f>
        <v>0.99412623406350586</v>
      </c>
      <c r="T12" s="53">
        <f>-(I12-AVERAGE($D12:$L12))/STDEVP($D12:$L12)</f>
        <v>-1.4414830393920905</v>
      </c>
      <c r="U12" s="54">
        <f>-(J12-AVERAGE($D12:$L12))/STDEVP($D12:$L12)</f>
        <v>-2.0048212386947459</v>
      </c>
      <c r="V12" s="54">
        <f>-(K12-AVERAGE($D12:$L12))/STDEVP($D12:$L12)</f>
        <v>0.11598139397407059</v>
      </c>
      <c r="W12" s="53">
        <f>-(L12-AVERAGE($D12:$L12))/STDEVP($D12:$L12)</f>
        <v>0.86157606952170462</v>
      </c>
      <c r="X12" s="45"/>
      <c r="Y12" s="45"/>
      <c r="Z12" s="115">
        <f>SUM(O7:O11,O13:O49)</f>
        <v>-7.8556929539926532</v>
      </c>
      <c r="AA12" s="54">
        <f>SUM(P7:P11,P13:P49)</f>
        <v>-18.187989249411178</v>
      </c>
      <c r="AB12" s="54">
        <f>SUM(Q7:Q11,Q13:Q49)</f>
        <v>6.9928985830554105</v>
      </c>
      <c r="AC12" s="54">
        <f>SUM(R7:R11,R13:R49)</f>
        <v>20.624901776361018</v>
      </c>
      <c r="AD12" s="120">
        <f>SUM(S7:S11,S13:S49)</f>
        <v>26.970752240212889</v>
      </c>
      <c r="AE12" s="115">
        <f>SUM(T7:T11,T13:T49)</f>
        <v>-34.785505344706579</v>
      </c>
      <c r="AF12" s="54">
        <f>SUM(U7:U11,U13:U49)</f>
        <v>-26.786561787978687</v>
      </c>
      <c r="AG12" s="54">
        <f>SUM(V7:V11,V13:V49)</f>
        <v>20.135342753079907</v>
      </c>
      <c r="AH12" s="53">
        <f>SUM(W7:W11,W13:W49)</f>
        <v>12.891853983379958</v>
      </c>
    </row>
    <row r="13" spans="1:34" s="47" customFormat="1" ht="15.75" thickBot="1" x14ac:dyDescent="0.3">
      <c r="A13" s="175"/>
      <c r="B13" s="173"/>
      <c r="C13" s="68" t="s">
        <v>25</v>
      </c>
      <c r="D13" s="37">
        <v>7387</v>
      </c>
      <c r="E13" s="38">
        <v>4171</v>
      </c>
      <c r="F13" s="37">
        <v>9157</v>
      </c>
      <c r="G13" s="38">
        <v>8657</v>
      </c>
      <c r="H13" s="39">
        <v>9111</v>
      </c>
      <c r="I13" s="37">
        <v>1901</v>
      </c>
      <c r="J13" s="38">
        <v>1329</v>
      </c>
      <c r="K13" s="38">
        <v>9218</v>
      </c>
      <c r="L13" s="37">
        <v>8863</v>
      </c>
      <c r="M13" s="56"/>
      <c r="N13" s="41"/>
      <c r="O13" s="42">
        <f>(D13-AVERAGE($D13:$L13))/STDEVP($D13:$L13)</f>
        <v>0.24125178817725951</v>
      </c>
      <c r="P13" s="43">
        <f>(E13-AVERAGE($D13:$L13))/STDEVP($D13:$L13)</f>
        <v>-0.80266983792568491</v>
      </c>
      <c r="Q13" s="42">
        <f>(F13-AVERAGE($D13:$L13))/STDEVP($D13:$L13)</f>
        <v>0.81579820552869353</v>
      </c>
      <c r="R13" s="43">
        <f>(G13-AVERAGE($D13:$L13))/STDEVP($D13:$L13)</f>
        <v>0.65349695768930538</v>
      </c>
      <c r="S13" s="44">
        <f>(H13-AVERAGE($D13:$L13))/STDEVP($D13:$L13)</f>
        <v>0.80086649072746985</v>
      </c>
      <c r="T13" s="42">
        <f>(I13-AVERAGE($D13:$L13))/STDEVP($D13:$L13)</f>
        <v>-1.5395175031165071</v>
      </c>
      <c r="U13" s="43">
        <f>(J13-AVERAGE($D13:$L13))/STDEVP($D13:$L13)</f>
        <v>-1.725190130644767</v>
      </c>
      <c r="V13" s="43">
        <f>(K13-AVERAGE($D13:$L13))/STDEVP($D13:$L13)</f>
        <v>0.83559895776509885</v>
      </c>
      <c r="W13" s="42">
        <f>(L13-AVERAGE($D13:$L13))/STDEVP($D13:$L13)</f>
        <v>0.72036507179913334</v>
      </c>
      <c r="X13" s="45"/>
      <c r="Y13" s="45"/>
      <c r="Z13" s="117">
        <f>SUM(O7:O12,O14:O49)</f>
        <v>-7.5998816251381616</v>
      </c>
      <c r="AA13" s="43">
        <f>SUM(P7:P12,P14:P49)</f>
        <v>-17.203062935240521</v>
      </c>
      <c r="AB13" s="43">
        <f>SUM(Q7:Q12,Q14:Q49)</f>
        <v>6.0445502129849125</v>
      </c>
      <c r="AC13" s="43">
        <f>SUM(R7:R12,R14:R49)</f>
        <v>20.899255970464321</v>
      </c>
      <c r="AD13" s="122">
        <f>SUM(S7:S12,S14:S49)</f>
        <v>27.164011983548924</v>
      </c>
      <c r="AE13" s="117">
        <f>SUM(T7:T12,T14:T49)</f>
        <v>-34.687470880982161</v>
      </c>
      <c r="AF13" s="43">
        <f>SUM(U7:U12,U14:U49)</f>
        <v>-27.066192896028671</v>
      </c>
      <c r="AG13" s="43">
        <f>SUM(V7:V12,V14:V49)</f>
        <v>19.415725189288878</v>
      </c>
      <c r="AH13" s="42">
        <f>SUM(W7:W12,W14:W49)</f>
        <v>13.033064981102529</v>
      </c>
    </row>
    <row r="14" spans="1:34" s="47" customFormat="1" ht="18.75" customHeight="1" x14ac:dyDescent="0.25">
      <c r="A14" s="174" t="s">
        <v>19</v>
      </c>
      <c r="B14" s="41"/>
      <c r="C14" s="48" t="s">
        <v>26</v>
      </c>
      <c r="D14" s="49">
        <v>3921</v>
      </c>
      <c r="E14" s="51">
        <v>5054</v>
      </c>
      <c r="F14" s="69">
        <v>10107</v>
      </c>
      <c r="G14" s="51">
        <v>6576</v>
      </c>
      <c r="H14" s="52">
        <v>5477</v>
      </c>
      <c r="I14" s="47">
        <v>8212</v>
      </c>
      <c r="J14" s="51">
        <v>12179</v>
      </c>
      <c r="K14" s="70">
        <v>7586</v>
      </c>
      <c r="L14" s="49">
        <v>1568</v>
      </c>
      <c r="M14" s="56"/>
      <c r="N14" s="41"/>
      <c r="O14" s="53">
        <f>-(D14-AVERAGE($D14:$L14))/STDEVP($D14:$L14)</f>
        <v>0.92921596510743665</v>
      </c>
      <c r="P14" s="54">
        <f>-(E14-AVERAGE($D14:$L14))/STDEVP($D14:$L14)</f>
        <v>0.55604377038487629</v>
      </c>
      <c r="Q14" s="53">
        <f>-(F14-AVERAGE($D14:$L14))/STDEVP($D14:$L14)</f>
        <v>-1.1082449321156511</v>
      </c>
      <c r="R14" s="54">
        <f>-(G14-AVERAGE($D14:$L14))/STDEVP($D14:$L14)</f>
        <v>5.4748024252716652E-2</v>
      </c>
      <c r="S14" s="55">
        <f>-(H14-AVERAGE($D14:$L14))/STDEVP($D14:$L14)</f>
        <v>0.41672175946903955</v>
      </c>
      <c r="T14" s="53">
        <f>-(I14-AVERAGE($D14:$L14))/STDEVP($D14:$L14)</f>
        <v>-0.48409549787094514</v>
      </c>
      <c r="U14" s="54">
        <f>-(J14-AVERAGE($D14:$L14))/STDEVP($D14:$L14)</f>
        <v>-1.790692229084005</v>
      </c>
      <c r="V14" s="54">
        <f>-(K14-AVERAGE($D14:$L14))/STDEVP($D14:$L14)</f>
        <v>-0.27791209637374936</v>
      </c>
      <c r="W14" s="53">
        <f>-(L14-AVERAGE($D14:$L14))/STDEVP($D14:$L14)</f>
        <v>1.7042152362302827</v>
      </c>
      <c r="X14" s="45"/>
      <c r="Y14" s="45"/>
      <c r="Z14" s="115">
        <f>SUM(O7:O13,O15:O49)</f>
        <v>-8.2878458020683414</v>
      </c>
      <c r="AA14" s="54">
        <f>SUM(P7:P13,P15:P49)</f>
        <v>-18.56177654355108</v>
      </c>
      <c r="AB14" s="54">
        <f>SUM(Q7:Q13,Q15:Q49)</f>
        <v>7.9685933506292566</v>
      </c>
      <c r="AC14" s="54">
        <f>SUM(R7:R13,R15:R49)</f>
        <v>21.49800490390091</v>
      </c>
      <c r="AD14" s="120">
        <f>SUM(S7:S13,S15:S49)</f>
        <v>27.548156714807348</v>
      </c>
      <c r="AE14" s="115">
        <f>SUM(T7:T13,T15:T49)</f>
        <v>-35.742892886227715</v>
      </c>
      <c r="AF14" s="54">
        <f>SUM(U7:U13,U15:U49)</f>
        <v>-27.000690797589431</v>
      </c>
      <c r="AG14" s="54">
        <f>SUM(V7:V13,V15:V49)</f>
        <v>20.529236243427725</v>
      </c>
      <c r="AH14" s="53">
        <f>SUM(W7:W13,W15:W49)</f>
        <v>12.049214816671375</v>
      </c>
    </row>
    <row r="15" spans="1:34" s="47" customFormat="1" x14ac:dyDescent="0.25">
      <c r="A15" s="174"/>
      <c r="B15" s="41"/>
      <c r="C15" s="48" t="s">
        <v>1</v>
      </c>
      <c r="D15" s="49">
        <v>174016</v>
      </c>
      <c r="E15" s="51">
        <v>179930</v>
      </c>
      <c r="F15" s="49">
        <v>106653</v>
      </c>
      <c r="G15" s="51">
        <v>130952</v>
      </c>
      <c r="H15" s="52">
        <v>139697</v>
      </c>
      <c r="I15" s="47">
        <v>90133</v>
      </c>
      <c r="J15" s="51">
        <v>166930</v>
      </c>
      <c r="K15" s="51">
        <v>213838</v>
      </c>
      <c r="L15" s="49">
        <v>1747225</v>
      </c>
      <c r="M15" s="56"/>
      <c r="N15" s="41"/>
      <c r="O15" s="53">
        <f>(D15-AVERAGE($D15:$L15))/STDEVP($D15:$L15)</f>
        <v>-0.30544443043763148</v>
      </c>
      <c r="P15" s="54">
        <f>(E15-AVERAGE($D15:$L15))/STDEVP($D15:$L15)</f>
        <v>-0.29369108120831072</v>
      </c>
      <c r="Q15" s="53">
        <f>(F15-AVERAGE($D15:$L15))/STDEVP($D15:$L15)</f>
        <v>-0.43932012609788429</v>
      </c>
      <c r="R15" s="54">
        <f>(G15-AVERAGE($D15:$L15))/STDEVP($D15:$L15)</f>
        <v>-0.39102884559006129</v>
      </c>
      <c r="S15" s="55">
        <f>(H15-AVERAGE($D15:$L15))/STDEVP($D15:$L15)</f>
        <v>-0.37364923128326211</v>
      </c>
      <c r="T15" s="53">
        <f>(I15-AVERAGE($D15:$L15))/STDEVP($D15:$L15)</f>
        <v>-0.47215159875063695</v>
      </c>
      <c r="U15" s="54">
        <f>(J15-AVERAGE($D15:$L15))/STDEVP($D15:$L15)</f>
        <v>-0.31952698583820083</v>
      </c>
      <c r="V15" s="54">
        <f>(K15-AVERAGE($D15:$L15))/STDEVP($D15:$L15)</f>
        <v>-0.22630309242444047</v>
      </c>
      <c r="W15" s="53">
        <f>(L15-AVERAGE($D15:$L15))/STDEVP($D15:$L15)</f>
        <v>2.8211153916304275</v>
      </c>
      <c r="X15" s="45"/>
      <c r="Y15" s="45"/>
      <c r="Z15" s="115">
        <f>SUM(O7:O14,O17:O49)</f>
        <v>-7.0531854065232693</v>
      </c>
      <c r="AA15" s="54">
        <f>SUM(P7:P14,P17:P49)</f>
        <v>-17.712041691957893</v>
      </c>
      <c r="AB15" s="54">
        <f>SUM(Q7:Q14,Q17:Q49)</f>
        <v>7.2996685446114906</v>
      </c>
      <c r="AC15" s="54">
        <f>SUM(R7:R14,R17:R49)</f>
        <v>21.943781773743687</v>
      </c>
      <c r="AD15" s="120">
        <f>SUM(S7:S14,S17:S49)</f>
        <v>28.338527705559649</v>
      </c>
      <c r="AE15" s="115">
        <f>SUM(T7:T14,T17:T49)</f>
        <v>-35.754836785348026</v>
      </c>
      <c r="AF15" s="54">
        <f>SUM(U7:U14,U17:U49)</f>
        <v>-28.471856040835231</v>
      </c>
      <c r="AG15" s="54">
        <f>SUM(V7:V14,V17:V49)</f>
        <v>20.477627239478416</v>
      </c>
      <c r="AH15" s="53">
        <f>SUM(W7:W14,W17:W49)</f>
        <v>10.93231466127123</v>
      </c>
    </row>
    <row r="16" spans="1:34" s="47" customFormat="1" x14ac:dyDescent="0.25">
      <c r="A16" s="174"/>
      <c r="B16" s="41"/>
      <c r="C16" s="71" t="s">
        <v>2</v>
      </c>
      <c r="D16" s="72">
        <v>187.69</v>
      </c>
      <c r="E16" s="73">
        <v>201.3</v>
      </c>
      <c r="F16" s="74">
        <v>198.6</v>
      </c>
      <c r="G16" s="73">
        <v>166.4</v>
      </c>
      <c r="H16" s="75">
        <v>164.1</v>
      </c>
      <c r="I16" s="74">
        <v>299.8</v>
      </c>
      <c r="J16" s="73">
        <v>216.4</v>
      </c>
      <c r="K16" s="73">
        <v>161.69999999999999</v>
      </c>
      <c r="L16" s="74">
        <v>197.4</v>
      </c>
      <c r="M16" s="41"/>
      <c r="N16" s="41"/>
      <c r="O16" s="53"/>
      <c r="P16" s="54"/>
      <c r="Q16" s="53"/>
      <c r="R16" s="54"/>
      <c r="S16" s="55"/>
      <c r="T16" s="53"/>
      <c r="U16" s="54"/>
      <c r="V16" s="54"/>
      <c r="W16" s="53"/>
      <c r="X16" s="45"/>
      <c r="Y16" s="45"/>
      <c r="Z16" s="115"/>
      <c r="AA16" s="54"/>
      <c r="AB16" s="54"/>
      <c r="AC16" s="54"/>
      <c r="AD16" s="120"/>
      <c r="AE16" s="115"/>
      <c r="AF16" s="54"/>
      <c r="AG16" s="54"/>
      <c r="AH16" s="53"/>
    </row>
    <row r="17" spans="1:34" s="47" customFormat="1" x14ac:dyDescent="0.25">
      <c r="A17" s="174"/>
      <c r="B17" s="41"/>
      <c r="C17" s="76" t="s">
        <v>27</v>
      </c>
      <c r="D17" s="49">
        <f>ABS(204.2-D16)</f>
        <v>16.509999999999991</v>
      </c>
      <c r="E17" s="51">
        <f>ABS(204.2-E16)</f>
        <v>2.8999999999999773</v>
      </c>
      <c r="F17" s="49">
        <f>ABS(204.2-F16)</f>
        <v>5.5999999999999943</v>
      </c>
      <c r="G17" s="51">
        <f>ABS(204.2-G16)</f>
        <v>37.799999999999983</v>
      </c>
      <c r="H17" s="52">
        <f>ABS(204.2-H16)</f>
        <v>40.099999999999994</v>
      </c>
      <c r="I17" s="49">
        <f>ABS(204.2-I16)</f>
        <v>95.600000000000023</v>
      </c>
      <c r="J17" s="51">
        <f>ABS(204.2-J16)</f>
        <v>12.200000000000017</v>
      </c>
      <c r="K17" s="51">
        <f>ABS(204.2-K16)</f>
        <v>42.5</v>
      </c>
      <c r="L17" s="49">
        <f>ABS(204.2-L16)</f>
        <v>6.7999999999999829</v>
      </c>
      <c r="M17" s="56"/>
      <c r="N17" s="41"/>
      <c r="O17" s="53">
        <f>-(D17-AVERAGE($D17:$L17))/STDEVP($D17:$L17)</f>
        <v>0.44460071401606216</v>
      </c>
      <c r="P17" s="54">
        <f>-(E17-AVERAGE($D17:$L17))/STDEVP($D17:$L17)</f>
        <v>0.93337419687216938</v>
      </c>
      <c r="Q17" s="53">
        <f>-(F17-AVERAGE($D17:$L17))/STDEVP($D17:$L17)</f>
        <v>0.83640958234524088</v>
      </c>
      <c r="R17" s="54">
        <f>-(G17-AVERAGE($D17:$L17))/STDEVP($D17:$L17)</f>
        <v>-0.3199832279388613</v>
      </c>
      <c r="S17" s="55">
        <f>-(H17-AVERAGE($D17:$L17))/STDEVP($D17:$L17)</f>
        <v>-0.40258271438772619</v>
      </c>
      <c r="T17" s="53">
        <f>-(I17-AVERAGE($D17:$L17))/STDEVP($D17:$L17)</f>
        <v>-2.3957442352190221</v>
      </c>
      <c r="U17" s="54">
        <f>-(J17-AVERAGE($D17:$L17))/STDEVP($D17:$L17)</f>
        <v>0.59938496905719418</v>
      </c>
      <c r="V17" s="54">
        <f>-(K17-AVERAGE($D17:$L17))/STDEVP($D17:$L17)</f>
        <v>-0.48877348285610667</v>
      </c>
      <c r="W17" s="53">
        <f>-(L17-AVERAGE($D17:$L17))/STDEVP($D17:$L17)</f>
        <v>0.79331419811105108</v>
      </c>
      <c r="X17" s="45"/>
      <c r="Y17" s="45"/>
      <c r="Z17" s="115">
        <f>SUM(O7:O15,O18:O49)</f>
        <v>-7.8032305509769628</v>
      </c>
      <c r="AA17" s="54">
        <f>SUM(P7:P15,P18:P49)</f>
        <v>-18.939106970038374</v>
      </c>
      <c r="AB17" s="54">
        <f>SUM(Q7:Q15,Q18:Q49)</f>
        <v>6.023938836168365</v>
      </c>
      <c r="AC17" s="54">
        <f>SUM(R7:R15,R18:R49)</f>
        <v>21.87273615609249</v>
      </c>
      <c r="AD17" s="120">
        <f>SUM(S7:S15,S18:S49)</f>
        <v>28.367461188664116</v>
      </c>
      <c r="AE17" s="115">
        <f>SUM(T7:T15,T18:T49)</f>
        <v>-33.831244148879641</v>
      </c>
      <c r="AF17" s="54">
        <f>SUM(U7:U15,U18:U49)</f>
        <v>-29.390767995730624</v>
      </c>
      <c r="AG17" s="54">
        <f>SUM(V7:V15,V18:V49)</f>
        <v>20.740097629910082</v>
      </c>
      <c r="AH17" s="53">
        <f>SUM(W7:W15,W18:W49)</f>
        <v>12.96011585479061</v>
      </c>
    </row>
    <row r="18" spans="1:34" s="47" customFormat="1" x14ac:dyDescent="0.25">
      <c r="A18" s="174"/>
      <c r="B18" s="41"/>
      <c r="C18" s="76" t="s">
        <v>3</v>
      </c>
      <c r="D18" s="77">
        <v>0.87407026772685248</v>
      </c>
      <c r="E18" s="78">
        <v>0.80968099066962551</v>
      </c>
      <c r="F18" s="77">
        <v>0.96346373958928211</v>
      </c>
      <c r="G18" s="78">
        <v>0.92353265942426754</v>
      </c>
      <c r="H18" s="79">
        <v>0.94188160958327338</v>
      </c>
      <c r="I18" s="80">
        <v>0.88088851378120792</v>
      </c>
      <c r="J18" s="78">
        <v>0.80250738086750217</v>
      </c>
      <c r="K18" s="78">
        <v>0.92995198271974688</v>
      </c>
      <c r="L18" s="77">
        <v>0.90897878622961314</v>
      </c>
      <c r="M18" s="81"/>
      <c r="N18" s="41"/>
      <c r="O18" s="53">
        <f>(D18-AVERAGE($D18:$L18))/STDEVP($D18:$L18)</f>
        <v>-0.35106440589396148</v>
      </c>
      <c r="P18" s="54">
        <f>(E18-AVERAGE($D18:$L18))/STDEVP($D18:$L18)</f>
        <v>-1.5597074309187648</v>
      </c>
      <c r="Q18" s="53">
        <f>(F18-AVERAGE($D18:$L18))/STDEVP($D18:$L18)</f>
        <v>1.3269292164486237</v>
      </c>
      <c r="R18" s="54">
        <f>(G18-AVERAGE($D18:$L18))/STDEVP($D18:$L18)</f>
        <v>0.57738793055629789</v>
      </c>
      <c r="S18" s="55">
        <f>(H18-AVERAGE($D18:$L18))/STDEVP($D18:$L18)</f>
        <v>0.92181376727596964</v>
      </c>
      <c r="T18" s="53">
        <f>(I18-AVERAGE($D18:$L18))/STDEVP($D18:$L18)</f>
        <v>-0.22307996635482169</v>
      </c>
      <c r="U18" s="54">
        <f>(J18-AVERAGE($D18:$L18))/STDEVP($D18:$L18)</f>
        <v>-1.6943623586931524</v>
      </c>
      <c r="V18" s="54">
        <f>(K18-AVERAGE($D18:$L18))/STDEVP($D18:$L18)</f>
        <v>0.69788424113864378</v>
      </c>
      <c r="W18" s="53">
        <f>(L18-AVERAGE($D18:$L18))/STDEVP($D18:$L18)</f>
        <v>0.30419900644117365</v>
      </c>
      <c r="X18" s="45"/>
      <c r="Y18" s="45"/>
      <c r="Z18" s="115">
        <f>SUM(O7:O17,O19:O49)</f>
        <v>-7.00756543106694</v>
      </c>
      <c r="AA18" s="54">
        <f>SUM(P7:P17,P19:P49)</f>
        <v>-16.446025342247445</v>
      </c>
      <c r="AB18" s="54">
        <f>SUM(Q7:Q17,Q19:Q49)</f>
        <v>5.5334192020649811</v>
      </c>
      <c r="AC18" s="54">
        <f>SUM(R7:R17,R19:R49)</f>
        <v>20.975364997597328</v>
      </c>
      <c r="AD18" s="120">
        <f>SUM(S7:S17,S19:S49)</f>
        <v>27.043064707000426</v>
      </c>
      <c r="AE18" s="115">
        <f>SUM(T7:T17,T19:T49)</f>
        <v>-36.003908417743844</v>
      </c>
      <c r="AF18" s="54">
        <f>SUM(U7:U17,U19:U49)</f>
        <v>-27.097020667980285</v>
      </c>
      <c r="AG18" s="54">
        <f>SUM(V7:V17,V19:V49)</f>
        <v>19.553439905915333</v>
      </c>
      <c r="AH18" s="53">
        <f>SUM(W7:W17,W19:W49)</f>
        <v>13.449231046460488</v>
      </c>
    </row>
    <row r="19" spans="1:34" s="47" customFormat="1" x14ac:dyDescent="0.25">
      <c r="A19" s="174"/>
      <c r="B19" s="41"/>
      <c r="C19" s="76" t="s">
        <v>4</v>
      </c>
      <c r="D19" s="77">
        <v>0.73327842507542929</v>
      </c>
      <c r="E19" s="78">
        <v>0.66852031653230048</v>
      </c>
      <c r="F19" s="77">
        <v>0.82248315625066004</v>
      </c>
      <c r="G19" s="78">
        <v>0.78946672722109568</v>
      </c>
      <c r="H19" s="79">
        <v>0.80120991863177926</v>
      </c>
      <c r="I19" s="80">
        <v>0.7170234331911165</v>
      </c>
      <c r="J19" s="78">
        <v>0.64124393607651853</v>
      </c>
      <c r="K19" s="78">
        <v>0.80763671365165079</v>
      </c>
      <c r="L19" s="77">
        <v>0.7627723177552348</v>
      </c>
      <c r="M19" s="81"/>
      <c r="N19" s="41"/>
      <c r="O19" s="53">
        <f>(D19-AVERAGE($D19:$L19))/STDEVP($D19:$L19)</f>
        <v>-0.26548224439706058</v>
      </c>
      <c r="P19" s="54">
        <f>(E19-AVERAGE($D19:$L19))/STDEVP($D19:$L19)</f>
        <v>-1.3390276415980018</v>
      </c>
      <c r="Q19" s="53">
        <f>(F19-AVERAGE($D19:$L19))/STDEVP($D19:$L19)</f>
        <v>1.2133337790502075</v>
      </c>
      <c r="R19" s="54">
        <f>(G19-AVERAGE($D19:$L19))/STDEVP($D19:$L19)</f>
        <v>0.66599482468444959</v>
      </c>
      <c r="S19" s="55">
        <f>(H19-AVERAGE($D19:$L19))/STDEVP($D19:$L19)</f>
        <v>0.8606708177146174</v>
      </c>
      <c r="T19" s="53">
        <f>(I19-AVERAGE($D19:$L19))/STDEVP($D19:$L19)</f>
        <v>-0.53495385361369885</v>
      </c>
      <c r="U19" s="54">
        <f>(J19-AVERAGE($D19:$L19))/STDEVP($D19:$L19)</f>
        <v>-1.791209358287648</v>
      </c>
      <c r="V19" s="54">
        <f>(K19-AVERAGE($D19:$L19))/STDEVP($D19:$L19)</f>
        <v>0.9672127839263388</v>
      </c>
      <c r="W19" s="53">
        <f>(L19-AVERAGE($D19:$L19))/STDEVP($D19:$L19)</f>
        <v>0.22346089252078513</v>
      </c>
      <c r="X19" s="45"/>
      <c r="Y19" s="45"/>
      <c r="Z19" s="115">
        <f>SUM(O7:O18,O20:O49)</f>
        <v>-7.0931475925638399</v>
      </c>
      <c r="AA19" s="54">
        <f>SUM(P7:P18,P20:P49)</f>
        <v>-16.666705131568204</v>
      </c>
      <c r="AB19" s="54">
        <f>SUM(Q7:Q18,Q20:Q49)</f>
        <v>5.6470146394633982</v>
      </c>
      <c r="AC19" s="54">
        <f>SUM(R7:R18,R20:R49)</f>
        <v>20.886758103469177</v>
      </c>
      <c r="AD19" s="120">
        <f>SUM(S7:S18,S20:S49)</f>
        <v>27.104207656561776</v>
      </c>
      <c r="AE19" s="115">
        <f>SUM(T7:T18,T20:T49)</f>
        <v>-35.692034530484968</v>
      </c>
      <c r="AF19" s="54">
        <f>SUM(U7:U18,U20:U49)</f>
        <v>-27.000173668385788</v>
      </c>
      <c r="AG19" s="54">
        <f>SUM(V7:V18,V20:V49)</f>
        <v>19.284111363127639</v>
      </c>
      <c r="AH19" s="53">
        <f>SUM(W7:W18,W20:W49)</f>
        <v>13.529969160380878</v>
      </c>
    </row>
    <row r="20" spans="1:34" s="47" customFormat="1" ht="15" customHeight="1" x14ac:dyDescent="0.25">
      <c r="A20" s="174"/>
      <c r="B20" s="41"/>
      <c r="C20" s="76" t="s">
        <v>29</v>
      </c>
      <c r="D20" s="77">
        <v>0.9543252303251375</v>
      </c>
      <c r="E20" s="78">
        <v>0.93449183245468326</v>
      </c>
      <c r="F20" s="77">
        <v>0.98186654592984035</v>
      </c>
      <c r="G20" s="78">
        <v>0.98614453299587856</v>
      </c>
      <c r="H20" s="79">
        <v>0.98916607613280494</v>
      </c>
      <c r="I20" s="80">
        <v>0.91219981912889858</v>
      </c>
      <c r="J20" s="78">
        <v>0.93893227157169534</v>
      </c>
      <c r="K20" s="78">
        <v>0.98014339113015081</v>
      </c>
      <c r="L20" s="77">
        <v>0.97624193109772694</v>
      </c>
      <c r="M20" s="81"/>
      <c r="N20" s="41"/>
      <c r="O20" s="53">
        <f>(D20-AVERAGE($D20:$L20))/STDEVP($D20:$L20)</f>
        <v>-0.27624790704761099</v>
      </c>
      <c r="P20" s="54">
        <f>(E20-AVERAGE($D20:$L20))/STDEVP($D20:$L20)</f>
        <v>-1.0397494856125551</v>
      </c>
      <c r="Q20" s="53">
        <f>(F20-AVERAGE($D20:$L20))/STDEVP($D20:$L20)</f>
        <v>0.78397576603621655</v>
      </c>
      <c r="R20" s="54">
        <f>(G20-AVERAGE($D20:$L20))/STDEVP($D20:$L20)</f>
        <v>0.94866009795628115</v>
      </c>
      <c r="S20" s="55">
        <f>(H20-AVERAGE($D20:$L20))/STDEVP($D20:$L20)</f>
        <v>1.0649766751667864</v>
      </c>
      <c r="T20" s="53">
        <f>(I20-AVERAGE($D20:$L20))/STDEVP($D20:$L20)</f>
        <v>-1.8978973165992969</v>
      </c>
      <c r="U20" s="54">
        <f>(J20-AVERAGE($D20:$L20))/STDEVP($D20:$L20)</f>
        <v>-0.8688114397212483</v>
      </c>
      <c r="V20" s="54">
        <f>(K20-AVERAGE($D20:$L20))/STDEVP($D20:$L20)</f>
        <v>0.71764162509536356</v>
      </c>
      <c r="W20" s="53">
        <f>(L20-AVERAGE($D20:$L20))/STDEVP($D20:$L20)</f>
        <v>0.56745198472611924</v>
      </c>
      <c r="X20" s="45"/>
      <c r="Y20" s="45"/>
      <c r="Z20" s="115">
        <f>SUM(O7:O19,O21:O49)</f>
        <v>-7.0823819299132893</v>
      </c>
      <c r="AA20" s="54">
        <f>SUM(P7:P19,P21:P49)</f>
        <v>-16.965983287553652</v>
      </c>
      <c r="AB20" s="54">
        <f>SUM(Q7:Q19,Q21:Q49)</f>
        <v>6.0763726524773896</v>
      </c>
      <c r="AC20" s="54">
        <f>SUM(R7:R19,R21:R49)</f>
        <v>20.604092830197342</v>
      </c>
      <c r="AD20" s="120">
        <f>SUM(S7:S19,S21:S49)</f>
        <v>26.899901799109607</v>
      </c>
      <c r="AE20" s="115">
        <f>SUM(T7:T19,T21:T49)</f>
        <v>-34.32909106749937</v>
      </c>
      <c r="AF20" s="54">
        <f>SUM(U7:U19,U21:U49)</f>
        <v>-27.922571586952184</v>
      </c>
      <c r="AG20" s="54">
        <f>SUM(V7:V19,V21:V49)</f>
        <v>19.533682521958614</v>
      </c>
      <c r="AH20" s="53">
        <f>SUM(W7:W19,W21:W49)</f>
        <v>13.185978068175542</v>
      </c>
    </row>
    <row r="21" spans="1:34" s="47" customFormat="1" ht="30" x14ac:dyDescent="0.25">
      <c r="A21" s="174"/>
      <c r="B21" s="57"/>
      <c r="C21" s="58" t="s">
        <v>30</v>
      </c>
      <c r="D21" s="59">
        <f>204152087-186046621</f>
        <v>18105466</v>
      </c>
      <c r="E21" s="60">
        <f>204152087-198520745</f>
        <v>5631342</v>
      </c>
      <c r="F21" s="59">
        <f>204152087-192600273</f>
        <v>11551814</v>
      </c>
      <c r="G21" s="60">
        <f>204152087-162483383</f>
        <v>41668704</v>
      </c>
      <c r="H21" s="61">
        <f>204152087-161539028</f>
        <v>42613059</v>
      </c>
      <c r="I21" s="57">
        <f>ABS(204152087-299374093)</f>
        <v>95222006</v>
      </c>
      <c r="J21" s="60">
        <f>ABS(204152087-205076595)</f>
        <v>924508</v>
      </c>
      <c r="K21" s="60">
        <f>204152087-154058397</f>
        <v>50093690</v>
      </c>
      <c r="L21" s="59">
        <f>204152087-197342069</f>
        <v>6810018</v>
      </c>
      <c r="M21" s="56"/>
      <c r="N21" s="41"/>
      <c r="O21" s="62">
        <f>-(D21-AVERAGE($D21:$L21))/STDEVP($D21:$L21)</f>
        <v>0.42465379969116562</v>
      </c>
      <c r="P21" s="63">
        <f>-(E21-AVERAGE($D21:$L21))/STDEVP($D21:$L21)</f>
        <v>0.85935830550225478</v>
      </c>
      <c r="Q21" s="62">
        <f>-(F21-AVERAGE($D21:$L21))/STDEVP($D21:$L21)</f>
        <v>0.65303873909996546</v>
      </c>
      <c r="R21" s="63">
        <f>-(G21-AVERAGE($D21:$L21))/STDEVP($D21:$L21)</f>
        <v>-0.39648969143487062</v>
      </c>
      <c r="S21" s="64">
        <f>-(H21-AVERAGE($D21:$L21))/STDEVP($D21:$L21)</f>
        <v>-0.42939904631904774</v>
      </c>
      <c r="T21" s="62">
        <f>-(I21-AVERAGE($D21:$L21))/STDEVP($D21:$L21)</f>
        <v>-2.262741917279508</v>
      </c>
      <c r="U21" s="63">
        <f>-(J21-AVERAGE($D21:$L21))/STDEVP($D21:$L21)</f>
        <v>1.023384408489914</v>
      </c>
      <c r="V21" s="63">
        <f>-(K21-AVERAGE($D21:$L21))/STDEVP($D21:$L21)</f>
        <v>-0.69008781308215783</v>
      </c>
      <c r="W21" s="62">
        <f>-(L21-AVERAGE($D21:$L21))/STDEVP($D21:$L21)</f>
        <v>0.81828321533228443</v>
      </c>
      <c r="X21" s="45"/>
      <c r="Y21" s="45"/>
      <c r="Z21" s="116">
        <f>SUM(O7:O20,O22:O49)</f>
        <v>-7.783283636652067</v>
      </c>
      <c r="AA21" s="63">
        <f>SUM(P7:P20,P22:P49)</f>
        <v>-18.86509107866846</v>
      </c>
      <c r="AB21" s="63">
        <f>SUM(Q7:Q20,Q22:Q49)</f>
        <v>6.2073096794136404</v>
      </c>
      <c r="AC21" s="63">
        <f>SUM(R7:R20,R22:R49)</f>
        <v>21.9492426195885</v>
      </c>
      <c r="AD21" s="121">
        <f>SUM(S7:S20,S22:S49)</f>
        <v>28.394277520595438</v>
      </c>
      <c r="AE21" s="116">
        <f>SUM(T7:T20,T22:T49)</f>
        <v>-33.964246466819155</v>
      </c>
      <c r="AF21" s="63">
        <f>SUM(U7:U20,U22:U49)</f>
        <v>-29.81476743516335</v>
      </c>
      <c r="AG21" s="63">
        <f>SUM(V7:V20,V22:V49)</f>
        <v>20.941411960136136</v>
      </c>
      <c r="AH21" s="62">
        <f>SUM(W7:W20,W22:W49)</f>
        <v>12.935146837569379</v>
      </c>
    </row>
    <row r="22" spans="1:34" s="47" customFormat="1" x14ac:dyDescent="0.25">
      <c r="A22" s="174"/>
      <c r="B22" s="171" t="s">
        <v>5</v>
      </c>
      <c r="C22" s="113" t="s">
        <v>6</v>
      </c>
      <c r="D22" s="49">
        <v>154036</v>
      </c>
      <c r="E22" s="51">
        <v>175451</v>
      </c>
      <c r="F22" s="49">
        <v>103850</v>
      </c>
      <c r="G22" s="51">
        <v>97553</v>
      </c>
      <c r="H22" s="52">
        <v>95185</v>
      </c>
      <c r="I22" s="47">
        <v>152919</v>
      </c>
      <c r="J22" s="51">
        <v>184969</v>
      </c>
      <c r="K22" s="51">
        <v>149823</v>
      </c>
      <c r="L22" s="49">
        <v>1640323</v>
      </c>
      <c r="M22" s="56"/>
      <c r="N22" s="41"/>
      <c r="O22" s="53">
        <f>(D22-AVERAGE($D22:$L22))/STDEVP($D22:$L22)</f>
        <v>-0.32144433146983964</v>
      </c>
      <c r="P22" s="54">
        <f>(E22-AVERAGE($D22:$L22))/STDEVP($D22:$L22)</f>
        <v>-0.27614951304015989</v>
      </c>
      <c r="Q22" s="53">
        <f>(F22-AVERAGE($D22:$L22))/STDEVP($D22:$L22)</f>
        <v>-0.42759262741716203</v>
      </c>
      <c r="R22" s="54">
        <f>(G22-AVERAGE($D22:$L22))/STDEVP($D22:$L22)</f>
        <v>-0.44091139798226564</v>
      </c>
      <c r="S22" s="55">
        <f>(H22-AVERAGE($D22:$L22))/STDEVP($D22:$L22)</f>
        <v>-0.44591994946680835</v>
      </c>
      <c r="T22" s="53">
        <f>(I22-AVERAGE($D22:$L22))/STDEVP($D22:$L22)</f>
        <v>-0.32380689566250614</v>
      </c>
      <c r="U22" s="54">
        <f>(J22-AVERAGE($D22:$L22))/STDEVP($D22:$L22)</f>
        <v>-0.25601801260524548</v>
      </c>
      <c r="V22" s="54">
        <f>(K22-AVERAGE($D22:$L22))/STDEVP($D22:$L22)</f>
        <v>-0.33035523831290486</v>
      </c>
      <c r="W22" s="53">
        <f>(L22-AVERAGE($D22:$L22))/STDEVP($D22:$L22)</f>
        <v>2.8221979659568919</v>
      </c>
      <c r="X22" s="45"/>
      <c r="Y22" s="45"/>
      <c r="Z22" s="115">
        <f>SUM(O7:O21,O23:O49)</f>
        <v>-7.0371855054910615</v>
      </c>
      <c r="AA22" s="54">
        <f>SUM(P7:P21,P23:P49)</f>
        <v>-17.729583260126045</v>
      </c>
      <c r="AB22" s="54">
        <f>SUM(Q7:Q21,Q23:Q49)</f>
        <v>7.2879410459307694</v>
      </c>
      <c r="AC22" s="54">
        <f>SUM(R7:R21,R23:R49)</f>
        <v>21.993664326135892</v>
      </c>
      <c r="AD22" s="120">
        <f>SUM(S7:S21,S23:S49)</f>
        <v>28.410798423743202</v>
      </c>
      <c r="AE22" s="115">
        <f>SUM(T7:T21,T23:T49)</f>
        <v>-35.903181488436161</v>
      </c>
      <c r="AF22" s="54">
        <f>SUM(U7:U21,U23:U49)</f>
        <v>-28.535365014068187</v>
      </c>
      <c r="AG22" s="54">
        <f>SUM(V7:V21,V23:V49)</f>
        <v>20.581679385366883</v>
      </c>
      <c r="AH22" s="53">
        <f>SUM(W7:W21,W23:W49)</f>
        <v>10.931232086944766</v>
      </c>
    </row>
    <row r="23" spans="1:34" s="47" customFormat="1" x14ac:dyDescent="0.25">
      <c r="A23" s="174"/>
      <c r="B23" s="171"/>
      <c r="C23" s="83" t="s">
        <v>31</v>
      </c>
      <c r="D23" s="49">
        <v>23391</v>
      </c>
      <c r="E23" s="51">
        <v>21543</v>
      </c>
      <c r="F23" s="49">
        <v>26386</v>
      </c>
      <c r="G23" s="51">
        <v>50852</v>
      </c>
      <c r="H23" s="52">
        <v>57146</v>
      </c>
      <c r="I23" s="49">
        <v>6809</v>
      </c>
      <c r="J23" s="51">
        <v>30621</v>
      </c>
      <c r="K23" s="51">
        <v>79860</v>
      </c>
      <c r="L23" s="49">
        <v>52563</v>
      </c>
      <c r="M23" s="56"/>
      <c r="N23" s="41"/>
      <c r="O23" s="53">
        <f>(D23-AVERAGE($D23:$L23))/STDEVP($D23:$L23)</f>
        <v>-0.71857247449524941</v>
      </c>
      <c r="P23" s="54">
        <f>(E23-AVERAGE($D23:$L23))/STDEVP($D23:$L23)</f>
        <v>-0.80476883225283657</v>
      </c>
      <c r="Q23" s="53">
        <f>(F23-AVERAGE($D23:$L23))/STDEVP($D23:$L23)</f>
        <v>-0.57887653754504709</v>
      </c>
      <c r="R23" s="54">
        <f>(G23-AVERAGE($D23:$L23))/STDEVP($D23:$L23)</f>
        <v>0.56229234172829123</v>
      </c>
      <c r="S23" s="55">
        <f>(H23-AVERAGE($D23:$L23))/STDEVP($D23:$L23)</f>
        <v>0.85586370305202175</v>
      </c>
      <c r="T23" s="53">
        <f>(I23-AVERAGE($D23:$L23))/STDEVP($D23:$L23)</f>
        <v>-1.4920075417768033</v>
      </c>
      <c r="U23" s="54">
        <f>(J23-AVERAGE($D23:$L23))/STDEVP($D23:$L23)</f>
        <v>-0.38134321768390972</v>
      </c>
      <c r="V23" s="54">
        <f>(K23-AVERAGE($D23:$L23))/STDEVP($D23:$L23)</f>
        <v>1.9153139574382969</v>
      </c>
      <c r="W23" s="53">
        <f>(L23-AVERAGE($D23:$L23))/STDEVP($D23:$L23)</f>
        <v>0.64209860153523479</v>
      </c>
      <c r="X23" s="45"/>
      <c r="Y23" s="45"/>
      <c r="Z23" s="115">
        <f>SUM(O7:O22,O24:O49)</f>
        <v>-6.6400573624656509</v>
      </c>
      <c r="AA23" s="54">
        <f>SUM(P7:P22,P24:P49)</f>
        <v>-17.200963940913368</v>
      </c>
      <c r="AB23" s="54">
        <f>SUM(Q7:Q22,Q24:Q49)</f>
        <v>7.4392249560586539</v>
      </c>
      <c r="AC23" s="54">
        <f>SUM(R7:R22,R24:R49)</f>
        <v>20.990460586425336</v>
      </c>
      <c r="AD23" s="120">
        <f>SUM(S7:S22,S24:S49)</f>
        <v>27.109014771224366</v>
      </c>
      <c r="AE23" s="115">
        <f>SUM(T7:T22,T24:T49)</f>
        <v>-34.73498084232186</v>
      </c>
      <c r="AF23" s="54">
        <f>SUM(U7:U22,U24:U49)</f>
        <v>-28.41003980898952</v>
      </c>
      <c r="AG23" s="54">
        <f>SUM(V7:V22,V24:V49)</f>
        <v>18.336010189615678</v>
      </c>
      <c r="AH23" s="53">
        <f>SUM(W7:W22,W24:W49)</f>
        <v>13.111331451366427</v>
      </c>
    </row>
    <row r="24" spans="1:34" s="47" customFormat="1" x14ac:dyDescent="0.25">
      <c r="A24" s="174"/>
      <c r="B24" s="172"/>
      <c r="C24" s="84" t="s">
        <v>32</v>
      </c>
      <c r="D24" s="85">
        <f>D23/D22</f>
        <v>0.15185411202576021</v>
      </c>
      <c r="E24" s="86">
        <f>E23/E22</f>
        <v>0.12278641900017669</v>
      </c>
      <c r="F24" s="85">
        <f>F23/F22</f>
        <v>0.25407799711121809</v>
      </c>
      <c r="G24" s="86">
        <f>G23/G22</f>
        <v>0.52127561428146751</v>
      </c>
      <c r="H24" s="87">
        <f>H23/H22</f>
        <v>0.60036770499553505</v>
      </c>
      <c r="I24" s="85">
        <f>I23/I22</f>
        <v>4.4526841007330675E-2</v>
      </c>
      <c r="J24" s="86">
        <f>J23/J22</f>
        <v>0.16554665916991496</v>
      </c>
      <c r="K24" s="86">
        <f>K23/K22</f>
        <v>0.53302897418954365</v>
      </c>
      <c r="L24" s="85">
        <f>L23/L22</f>
        <v>3.2044298592411376E-2</v>
      </c>
      <c r="M24" s="40"/>
      <c r="N24" s="41"/>
      <c r="O24" s="62">
        <f>(D24-AVERAGE($D24:$L24))/STDEVP($D24:$L24)</f>
        <v>-0.56105799218760544</v>
      </c>
      <c r="P24" s="63">
        <f>(E24-AVERAGE($D24:$L24))/STDEVP($D24:$L24)</f>
        <v>-0.69968186583641667</v>
      </c>
      <c r="Q24" s="62">
        <f>(F24-AVERAGE($D24:$L24))/STDEVP($D24:$L24)</f>
        <v>-7.3552123816662665E-2</v>
      </c>
      <c r="R24" s="63">
        <f>(G24-AVERAGE($D24:$L24))/STDEVP($D24:$L24)</f>
        <v>1.2007137317251526</v>
      </c>
      <c r="S24" s="64">
        <f>(H24-AVERAGE($D24:$L24))/STDEVP($D24:$L24)</f>
        <v>1.5779040364430861</v>
      </c>
      <c r="T24" s="62">
        <f>(I24-AVERAGE($D24:$L24))/STDEVP($D24:$L24)</f>
        <v>-1.072901916080558</v>
      </c>
      <c r="U24" s="63">
        <f>(J24-AVERAGE($D24:$L24))/STDEVP($D24:$L24)</f>
        <v>-0.49575821337230364</v>
      </c>
      <c r="V24" s="63">
        <f>(K24-AVERAGE($D24:$L24))/STDEVP($D24:$L24)</f>
        <v>1.2567655235688378</v>
      </c>
      <c r="W24" s="62">
        <f>(L24-AVERAGE($D24:$L24))/STDEVP($D24:$L24)</f>
        <v>-1.1324311804435305</v>
      </c>
      <c r="X24" s="45"/>
      <c r="Y24" s="45"/>
      <c r="Z24" s="116">
        <f>SUM(O7:O23,O25:O49)</f>
        <v>-6.7975718447732962</v>
      </c>
      <c r="AA24" s="63">
        <f>SUM(P7:P23,P25:P49)</f>
        <v>-17.306050907329787</v>
      </c>
      <c r="AB24" s="63">
        <f>SUM(Q7:Q23,Q25:Q49)</f>
        <v>6.9339005423302691</v>
      </c>
      <c r="AC24" s="63">
        <f>SUM(R7:R23,R25:R49)</f>
        <v>20.352039196428471</v>
      </c>
      <c r="AD24" s="121">
        <f>SUM(S7:S23,S25:S49)</f>
        <v>26.386974437833302</v>
      </c>
      <c r="AE24" s="116">
        <f>SUM(T7:T23,T25:T49)</f>
        <v>-35.154086468018107</v>
      </c>
      <c r="AF24" s="63">
        <f>SUM(U7:U23,U25:U49)</f>
        <v>-28.295624813301128</v>
      </c>
      <c r="AG24" s="63">
        <f>SUM(V7:V23,V25:V49)</f>
        <v>18.99455862348514</v>
      </c>
      <c r="AH24" s="62">
        <f>SUM(W7:W23,W25:W49)</f>
        <v>14.885861233345198</v>
      </c>
    </row>
    <row r="25" spans="1:34" s="47" customFormat="1" x14ac:dyDescent="0.25">
      <c r="A25" s="174"/>
      <c r="B25" s="171" t="s">
        <v>0</v>
      </c>
      <c r="C25" s="83" t="s">
        <v>33</v>
      </c>
      <c r="D25" s="88">
        <v>26149.41</v>
      </c>
      <c r="E25" s="89">
        <v>35416.949999999997</v>
      </c>
      <c r="F25" s="88">
        <v>20741.93</v>
      </c>
      <c r="G25" s="89">
        <v>12994.4</v>
      </c>
      <c r="H25" s="90">
        <v>10827.57</v>
      </c>
      <c r="I25" s="88">
        <v>50140.73</v>
      </c>
      <c r="J25" s="89">
        <v>39761.07</v>
      </c>
      <c r="K25" s="89">
        <v>12125.35</v>
      </c>
      <c r="L25" s="88">
        <v>28441.13</v>
      </c>
      <c r="M25" s="91"/>
      <c r="N25" s="41"/>
      <c r="O25" s="53">
        <f>-(D25-AVERAGE($D25:$L25))/STDEVP($D25:$L25)</f>
        <v>1.0843767141442069E-2</v>
      </c>
      <c r="P25" s="54">
        <f>-(E25-AVERAGE($D25:$L25))/STDEVP($D25:$L25)</f>
        <v>-0.71049882695353161</v>
      </c>
      <c r="Q25" s="53">
        <f>-(F25-AVERAGE($D25:$L25))/STDEVP($D25:$L25)</f>
        <v>0.4317370841076153</v>
      </c>
      <c r="R25" s="54">
        <f>-(G25-AVERAGE($D25:$L25))/STDEVP($D25:$L25)</f>
        <v>1.0347691064165163</v>
      </c>
      <c r="S25" s="55">
        <f>-(H25-AVERAGE($D25:$L25))/STDEVP($D25:$L25)</f>
        <v>1.2034251654314019</v>
      </c>
      <c r="T25" s="53">
        <f>-(I25-AVERAGE($D25:$L25))/STDEVP($D25:$L25)</f>
        <v>-1.8565299916513585</v>
      </c>
      <c r="U25" s="54">
        <f>-(J25-AVERAGE($D25:$L25))/STDEVP($D25:$L25)</f>
        <v>-1.048625103167053</v>
      </c>
      <c r="V25" s="54">
        <f>-(K25-AVERAGE($D25:$L25))/STDEVP($D25:$L25)</f>
        <v>1.1024119524574545</v>
      </c>
      <c r="W25" s="53">
        <f>-(L25-AVERAGE($D25:$L25))/STDEVP($D25:$L25)</f>
        <v>-0.16753315378248534</v>
      </c>
      <c r="X25" s="45"/>
      <c r="Y25" s="45"/>
      <c r="Z25" s="115">
        <f>SUM(O7:O24,O26:O49)</f>
        <v>-7.3694736041023425</v>
      </c>
      <c r="AA25" s="54">
        <f>SUM(P7:P24,P26:P49)</f>
        <v>-17.295233946212672</v>
      </c>
      <c r="AB25" s="54">
        <f>SUM(Q7:Q24,Q26:Q49)</f>
        <v>6.428611334405991</v>
      </c>
      <c r="AC25" s="54">
        <f>SUM(R7:R24,R26:R49)</f>
        <v>20.517983821737108</v>
      </c>
      <c r="AD25" s="120">
        <f>SUM(S7:S24,S26:S49)</f>
        <v>26.761453308844992</v>
      </c>
      <c r="AE25" s="115">
        <f>SUM(T7:T24,T26:T49)</f>
        <v>-34.370458392447304</v>
      </c>
      <c r="AF25" s="54">
        <f>SUM(U7:U24,U26:U49)</f>
        <v>-27.742757923506378</v>
      </c>
      <c r="AG25" s="54">
        <f>SUM(V7:V24,V26:V49)</f>
        <v>19.148912194596523</v>
      </c>
      <c r="AH25" s="53">
        <f>SUM(W7:W24,W26:W49)</f>
        <v>13.920963206684148</v>
      </c>
    </row>
    <row r="26" spans="1:34" s="47" customFormat="1" x14ac:dyDescent="0.25">
      <c r="A26" s="174"/>
      <c r="B26" s="171"/>
      <c r="C26" s="83" t="s">
        <v>23</v>
      </c>
      <c r="D26" s="49">
        <v>11814</v>
      </c>
      <c r="E26" s="51">
        <v>12470</v>
      </c>
      <c r="F26" s="49">
        <v>10857</v>
      </c>
      <c r="G26" s="51">
        <v>2635</v>
      </c>
      <c r="H26" s="52">
        <v>2153</v>
      </c>
      <c r="I26" s="49">
        <v>15171</v>
      </c>
      <c r="J26" s="51">
        <v>4766</v>
      </c>
      <c r="K26" s="51">
        <v>2540</v>
      </c>
      <c r="L26" s="49">
        <v>4595</v>
      </c>
      <c r="M26" s="56"/>
      <c r="N26" s="41"/>
      <c r="O26" s="53">
        <f>-(D26-AVERAGE($D26:$L26))/STDEVP($D26:$L26)</f>
        <v>-0.91292084844586752</v>
      </c>
      <c r="P26" s="54">
        <f>-(E26-AVERAGE($D26:$L26))/STDEVP($D26:$L26)</f>
        <v>-1.0499808532576769</v>
      </c>
      <c r="Q26" s="53">
        <f>-(F26-AVERAGE($D26:$L26))/STDEVP($D26:$L26)</f>
        <v>-0.71297203045059077</v>
      </c>
      <c r="R26" s="54">
        <f>-(G26-AVERAGE($D26:$L26))/STDEVP($D26:$L26)</f>
        <v>1.0048745542486415</v>
      </c>
      <c r="S26" s="55">
        <f>-(H26-AVERAGE($D26:$L26))/STDEVP($D26:$L26)</f>
        <v>1.1055802285158549</v>
      </c>
      <c r="T26" s="53">
        <f>-(I26-AVERAGE($D26:$L26))/STDEVP($D26:$L26)</f>
        <v>-1.6143087084355687</v>
      </c>
      <c r="U26" s="54">
        <f>-(J26-AVERAGE($D26:$L26))/STDEVP($D26:$L26)</f>
        <v>0.55963847154442548</v>
      </c>
      <c r="V26" s="54">
        <f>-(K26-AVERAGE($D26:$L26))/STDEVP($D26:$L26)</f>
        <v>1.024723182994254</v>
      </c>
      <c r="W26" s="53">
        <f>-(L26-AVERAGE($D26:$L26))/STDEVP($D26:$L26)</f>
        <v>0.59536600328652822</v>
      </c>
      <c r="X26" s="45"/>
      <c r="Y26" s="45"/>
      <c r="Z26" s="115">
        <f>SUM(O7:O25,O27:O49)</f>
        <v>-6.4457089885150332</v>
      </c>
      <c r="AA26" s="54">
        <f>SUM(P7:P25,P27:P49)</f>
        <v>-16.955751919908529</v>
      </c>
      <c r="AB26" s="54">
        <f>SUM(Q7:Q25,Q27:Q49)</f>
        <v>7.5733204489641972</v>
      </c>
      <c r="AC26" s="54">
        <f>SUM(R7:R25,R27:R49)</f>
        <v>20.547878373904982</v>
      </c>
      <c r="AD26" s="120">
        <f>SUM(S7:S25,S27:S49)</f>
        <v>26.859298245760534</v>
      </c>
      <c r="AE26" s="115">
        <f>SUM(T7:T25,T27:T49)</f>
        <v>-34.612679675663095</v>
      </c>
      <c r="AF26" s="54">
        <f>SUM(U7:U25,U27:U49)</f>
        <v>-29.351021498217857</v>
      </c>
      <c r="AG26" s="54">
        <f>SUM(V7:V25,V27:V49)</f>
        <v>19.226600964059724</v>
      </c>
      <c r="AH26" s="53">
        <f>SUM(W7:W25,W27:W49)</f>
        <v>13.158064049615133</v>
      </c>
    </row>
    <row r="27" spans="1:34" s="47" customFormat="1" ht="30" x14ac:dyDescent="0.25">
      <c r="A27" s="174"/>
      <c r="B27" s="171"/>
      <c r="C27" s="109" t="s">
        <v>34</v>
      </c>
      <c r="D27" s="72">
        <v>1549</v>
      </c>
      <c r="E27" s="92">
        <v>1394</v>
      </c>
      <c r="F27" s="72">
        <v>2543</v>
      </c>
      <c r="G27" s="92">
        <v>962</v>
      </c>
      <c r="H27" s="93">
        <v>854</v>
      </c>
      <c r="I27" s="72">
        <v>1463</v>
      </c>
      <c r="J27" s="92">
        <v>854</v>
      </c>
      <c r="K27" s="92">
        <v>932</v>
      </c>
      <c r="L27" s="72">
        <v>242</v>
      </c>
      <c r="M27" s="56"/>
      <c r="N27" s="41"/>
      <c r="O27" s="53"/>
      <c r="P27" s="54"/>
      <c r="Q27" s="53"/>
      <c r="R27" s="54"/>
      <c r="S27" s="55"/>
      <c r="T27" s="53"/>
      <c r="U27" s="54"/>
      <c r="V27" s="54"/>
      <c r="W27" s="53"/>
      <c r="X27" s="45"/>
      <c r="Y27" s="45"/>
      <c r="Z27" s="115"/>
      <c r="AA27" s="54"/>
      <c r="AB27" s="54"/>
      <c r="AC27" s="54"/>
      <c r="AD27" s="120"/>
      <c r="AE27" s="115"/>
      <c r="AF27" s="54"/>
      <c r="AG27" s="54"/>
      <c r="AH27" s="53"/>
    </row>
    <row r="28" spans="1:34" s="47" customFormat="1" x14ac:dyDescent="0.25">
      <c r="A28" s="174"/>
      <c r="B28" s="171"/>
      <c r="C28" s="83" t="s">
        <v>35</v>
      </c>
      <c r="D28" s="77">
        <f>D27/D14</f>
        <v>0.39505228258097425</v>
      </c>
      <c r="E28" s="78">
        <f>E27/E14</f>
        <v>0.27582113177681045</v>
      </c>
      <c r="F28" s="77">
        <f>F27/F14</f>
        <v>0.25160779657663007</v>
      </c>
      <c r="G28" s="78">
        <f>G27/G14</f>
        <v>0.14628953771289538</v>
      </c>
      <c r="H28" s="79">
        <f>H27/H14</f>
        <v>0.155924776337411</v>
      </c>
      <c r="I28" s="77">
        <f>I27/I14</f>
        <v>0.17815392109108621</v>
      </c>
      <c r="J28" s="78">
        <f>J27/J14</f>
        <v>7.0120699564824696E-2</v>
      </c>
      <c r="K28" s="78">
        <f>K27/K14</f>
        <v>0.12285789612443976</v>
      </c>
      <c r="L28" s="77">
        <f>L27/L14</f>
        <v>0.15433673469387754</v>
      </c>
      <c r="M28" s="40"/>
      <c r="N28" s="41"/>
      <c r="O28" s="53">
        <f>-(D28-AVERAGE($D28:$L28))/STDEVP($D28:$L28)</f>
        <v>-2.1772504111647222</v>
      </c>
      <c r="P28" s="54">
        <f>-(E28-AVERAGE($D28:$L28))/STDEVP($D28:$L28)</f>
        <v>-0.88308479555908048</v>
      </c>
      <c r="Q28" s="53">
        <f>-(F28-AVERAGE($D28:$L28))/STDEVP($D28:$L28)</f>
        <v>-0.62026701980284016</v>
      </c>
      <c r="R28" s="54">
        <f>-(G28-AVERAGE($D28:$L28))/STDEVP($D28:$L28)</f>
        <v>0.52288448379012609</v>
      </c>
      <c r="S28" s="55">
        <f>-(H28-AVERAGE($D28:$L28))/STDEVP($D28:$L28)</f>
        <v>0.41830112246297824</v>
      </c>
      <c r="T28" s="53">
        <f>-(I28-AVERAGE($D28:$L28))/STDEVP($D28:$L28)</f>
        <v>0.17702026078800762</v>
      </c>
      <c r="U28" s="54">
        <f>-(J28-AVERAGE($D28:$L28))/STDEVP($D28:$L28)</f>
        <v>1.3496406682856794</v>
      </c>
      <c r="V28" s="54">
        <f>-(K28-AVERAGE($D28:$L28))/STDEVP($D28:$L28)</f>
        <v>0.77721755578053275</v>
      </c>
      <c r="W28" s="53">
        <f>-(L28-AVERAGE($D28:$L28))/STDEVP($D28:$L28)</f>
        <v>0.43553813541931968</v>
      </c>
      <c r="X28" s="45"/>
      <c r="Y28" s="45"/>
      <c r="Z28" s="115">
        <f>SUM(O7:O27,O29:O49)</f>
        <v>-5.1813794257961785</v>
      </c>
      <c r="AA28" s="54">
        <f>SUM(P7:P27,P29:P49)</f>
        <v>-17.122647977607127</v>
      </c>
      <c r="AB28" s="54">
        <f>SUM(Q7:Q27,Q29:Q49)</f>
        <v>7.4806154383164465</v>
      </c>
      <c r="AC28" s="54">
        <f>SUM(R7:R27,R29:R49)</f>
        <v>21.029868444363501</v>
      </c>
      <c r="AD28" s="120">
        <f>SUM(S7:S27,S29:S49)</f>
        <v>27.546577351813411</v>
      </c>
      <c r="AE28" s="115">
        <f>SUM(T7:T27,T29:T49)</f>
        <v>-36.404008644886673</v>
      </c>
      <c r="AF28" s="54">
        <f>SUM(U7:U27,U29:U49)</f>
        <v>-30.141023694959113</v>
      </c>
      <c r="AG28" s="54">
        <f>SUM(V7:V27,V29:V49)</f>
        <v>19.474106591273447</v>
      </c>
      <c r="AH28" s="53">
        <f>SUM(W7:W27,W29:W49)</f>
        <v>13.317891917482344</v>
      </c>
    </row>
    <row r="29" spans="1:34" s="47" customFormat="1" x14ac:dyDescent="0.25">
      <c r="A29" s="174"/>
      <c r="B29" s="171"/>
      <c r="C29" s="82" t="s">
        <v>36</v>
      </c>
      <c r="D29" s="72">
        <v>161400048</v>
      </c>
      <c r="E29" s="92">
        <v>158462200</v>
      </c>
      <c r="F29" s="72">
        <v>158943971</v>
      </c>
      <c r="G29" s="92">
        <v>106745234</v>
      </c>
      <c r="H29" s="93">
        <v>97075771</v>
      </c>
      <c r="I29" s="72">
        <v>173217268</v>
      </c>
      <c r="J29" s="92">
        <v>152030809</v>
      </c>
      <c r="K29" s="92">
        <v>117799812</v>
      </c>
      <c r="L29" s="72">
        <v>173611188</v>
      </c>
      <c r="M29" s="56"/>
      <c r="N29" s="41"/>
      <c r="O29" s="53"/>
      <c r="P29" s="54"/>
      <c r="Q29" s="53"/>
      <c r="R29" s="54"/>
      <c r="S29" s="55"/>
      <c r="T29" s="53"/>
      <c r="U29" s="54"/>
      <c r="V29" s="54"/>
      <c r="W29" s="53"/>
      <c r="X29" s="45"/>
      <c r="Y29" s="45"/>
      <c r="Z29" s="115"/>
      <c r="AA29" s="54"/>
      <c r="AB29" s="54"/>
      <c r="AC29" s="54"/>
      <c r="AD29" s="120"/>
      <c r="AE29" s="115"/>
      <c r="AF29" s="54"/>
      <c r="AG29" s="54"/>
      <c r="AH29" s="53"/>
    </row>
    <row r="30" spans="1:34" s="47" customFormat="1" x14ac:dyDescent="0.25">
      <c r="A30" s="174"/>
      <c r="B30" s="171"/>
      <c r="C30" s="83" t="s">
        <v>37</v>
      </c>
      <c r="D30" s="77">
        <f>D29/1000000/D16</f>
        <v>0.85992886142042735</v>
      </c>
      <c r="E30" s="78">
        <f>E29/1000000/E16</f>
        <v>0.7871942374565325</v>
      </c>
      <c r="F30" s="77">
        <f>F29/1000000/F16</f>
        <v>0.8003221097683787</v>
      </c>
      <c r="G30" s="78">
        <f>G29/1000000/G16</f>
        <v>0.64149780048076921</v>
      </c>
      <c r="H30" s="79">
        <f>H29/1000000/H16</f>
        <v>0.59156472273004268</v>
      </c>
      <c r="I30" s="77">
        <f>I29/1000000/I16</f>
        <v>0.5777760773849232</v>
      </c>
      <c r="J30" s="78">
        <f>J29/1000000/J16</f>
        <v>0.70254532809611825</v>
      </c>
      <c r="K30" s="78">
        <f>K29/1000000/K16</f>
        <v>0.72850842300556595</v>
      </c>
      <c r="L30" s="77">
        <f>L29/1000000/L16</f>
        <v>0.87948930091185407</v>
      </c>
      <c r="M30" s="40"/>
      <c r="N30" s="41"/>
      <c r="O30" s="53">
        <f>-(D30-AVERAGE($D30:$L30))/STDEVP($D30:$L30)</f>
        <v>-1.2440314015662022</v>
      </c>
      <c r="P30" s="54">
        <f>-(E30-AVERAGE($D30:$L30))/STDEVP($D30:$L30)</f>
        <v>-0.54831630323535374</v>
      </c>
      <c r="Q30" s="53">
        <f>-(F30-AVERAGE($D30:$L30))/STDEVP($D30:$L30)</f>
        <v>-0.67388592164493821</v>
      </c>
      <c r="R30" s="54">
        <f>-(G30-AVERAGE($D30:$L30))/STDEVP($D30:$L30)</f>
        <v>0.84528698297072702</v>
      </c>
      <c r="S30" s="55">
        <f>-(H30-AVERAGE($D30:$L30))/STDEVP($D30:$L30)</f>
        <v>1.3229026521539895</v>
      </c>
      <c r="T30" s="53">
        <f>-(I30-AVERAGE($D30:$L30))/STDEVP($D30:$L30)</f>
        <v>1.4547926411211547</v>
      </c>
      <c r="U30" s="54">
        <f>-(J30-AVERAGE($D30:$L30))/STDEVP($D30:$L30)</f>
        <v>0.26136031416921512</v>
      </c>
      <c r="V30" s="54">
        <f>-(K30-AVERAGE($D30:$L30))/STDEVP($D30:$L30)</f>
        <v>1.3020305745360295E-2</v>
      </c>
      <c r="W30" s="53">
        <f>-(L30-AVERAGE($D30:$L30))/STDEVP($D30:$L30)</f>
        <v>-1.4311292697139462</v>
      </c>
      <c r="X30" s="45"/>
      <c r="Y30" s="45"/>
      <c r="Z30" s="115">
        <f>SUM(O7:O29,O31:O49)</f>
        <v>-6.1145984353946989</v>
      </c>
      <c r="AA30" s="54">
        <f>SUM(P7:P29,P31:P49)</f>
        <v>-17.457416469930852</v>
      </c>
      <c r="AB30" s="54">
        <f>SUM(Q7:Q29,Q31:Q49)</f>
        <v>7.5342343401585445</v>
      </c>
      <c r="AC30" s="54">
        <f>SUM(R7:R29,R31:R49)</f>
        <v>20.707465945182896</v>
      </c>
      <c r="AD30" s="120">
        <f>SUM(S7:S29,S31:S49)</f>
        <v>26.641975822122404</v>
      </c>
      <c r="AE30" s="115">
        <f>SUM(T7:T29,T31:T49)</f>
        <v>-37.68178102521982</v>
      </c>
      <c r="AF30" s="54">
        <f>SUM(U7:U29,U31:U49)</f>
        <v>-29.05274334084265</v>
      </c>
      <c r="AG30" s="54">
        <f>SUM(V7:V29,V31:V49)</f>
        <v>20.238303841308618</v>
      </c>
      <c r="AH30" s="53">
        <f>SUM(W7:W29,W31:W49)</f>
        <v>15.184559322615611</v>
      </c>
    </row>
    <row r="31" spans="1:34" s="47" customFormat="1" x14ac:dyDescent="0.25">
      <c r="A31" s="174"/>
      <c r="B31" s="171"/>
      <c r="C31" s="83" t="s">
        <v>38</v>
      </c>
      <c r="D31" s="49">
        <v>36156</v>
      </c>
      <c r="E31" s="51">
        <v>52019</v>
      </c>
      <c r="F31" s="49">
        <v>28793</v>
      </c>
      <c r="G31" s="51">
        <v>12354</v>
      </c>
      <c r="H31" s="52">
        <v>9168</v>
      </c>
      <c r="I31" s="49">
        <v>59842</v>
      </c>
      <c r="J31" s="51">
        <v>64835</v>
      </c>
      <c r="K31" s="51">
        <v>15155</v>
      </c>
      <c r="L31" s="49">
        <v>30221</v>
      </c>
      <c r="M31" s="56"/>
      <c r="N31" s="41"/>
      <c r="O31" s="53">
        <f>-(D31-AVERAGE($D31:$L31))/STDEVP($D31:$L31)</f>
        <v>-9.5980507628609671E-2</v>
      </c>
      <c r="P31" s="54">
        <f>-(E31-AVERAGE($D31:$L31))/STDEVP($D31:$L31)</f>
        <v>-0.90867543275841878</v>
      </c>
      <c r="Q31" s="53">
        <f>-(F31-AVERAGE($D31:$L31))/STDEVP($D31:$L31)</f>
        <v>0.28124150168430617</v>
      </c>
      <c r="R31" s="54">
        <f>-(G31-AVERAGE($D31:$L31))/STDEVP($D31:$L31)</f>
        <v>1.1234461208741777</v>
      </c>
      <c r="S31" s="55">
        <f>-(H31-AVERAGE($D31:$L31))/STDEVP($D31:$L31)</f>
        <v>1.286671616143898</v>
      </c>
      <c r="T31" s="53">
        <f>-(I31-AVERAGE($D31:$L31))/STDEVP($D31:$L31)</f>
        <v>-1.30946421163319</v>
      </c>
      <c r="U31" s="54">
        <f>-(J31-AVERAGE($D31:$L31))/STDEVP($D31:$L31)</f>
        <v>-1.5652661255948075</v>
      </c>
      <c r="V31" s="54">
        <f>-(K31-AVERAGE($D31:$L31))/STDEVP($D31:$L31)</f>
        <v>0.97994498708557565</v>
      </c>
      <c r="W31" s="53">
        <f>-(L31-AVERAGE($D31:$L31))/STDEVP($D31:$L31)</f>
        <v>0.20808205182706813</v>
      </c>
      <c r="X31" s="45"/>
      <c r="Y31" s="45"/>
      <c r="Z31" s="115">
        <f>SUM(O7:O30,O32:O49)</f>
        <v>-7.2626493293322909</v>
      </c>
      <c r="AA31" s="54">
        <f>SUM(P7:P30,P32:P49)</f>
        <v>-17.097057340407787</v>
      </c>
      <c r="AB31" s="54">
        <f>SUM(Q7:Q30,Q32:Q49)</f>
        <v>6.5791069168292999</v>
      </c>
      <c r="AC31" s="54">
        <f>SUM(R7:R30,R32:R49)</f>
        <v>20.429306807279445</v>
      </c>
      <c r="AD31" s="120">
        <f>SUM(S7:S30,S32:S49)</f>
        <v>26.678206858132491</v>
      </c>
      <c r="AE31" s="115">
        <f>SUM(T7:T30,T32:T49)</f>
        <v>-34.91752417246547</v>
      </c>
      <c r="AF31" s="54">
        <f>SUM(U7:U30,U32:U49)</f>
        <v>-27.22611690107863</v>
      </c>
      <c r="AG31" s="54">
        <f>SUM(V7:V30,V32:V49)</f>
        <v>19.271379159968404</v>
      </c>
      <c r="AH31" s="53">
        <f>SUM(W7:W30,W32:W49)</f>
        <v>13.545348001074595</v>
      </c>
    </row>
    <row r="32" spans="1:34" s="47" customFormat="1" ht="30" x14ac:dyDescent="0.25">
      <c r="A32" s="174"/>
      <c r="B32" s="171"/>
      <c r="C32" s="109" t="s">
        <v>39</v>
      </c>
      <c r="D32" s="72">
        <v>797</v>
      </c>
      <c r="E32" s="92">
        <v>1235</v>
      </c>
      <c r="F32" s="72">
        <v>677</v>
      </c>
      <c r="G32" s="92">
        <v>158</v>
      </c>
      <c r="H32" s="93">
        <v>109</v>
      </c>
      <c r="I32" s="72">
        <v>6332</v>
      </c>
      <c r="J32" s="92">
        <v>2055</v>
      </c>
      <c r="K32" s="92">
        <v>17</v>
      </c>
      <c r="L32" s="72">
        <v>1145</v>
      </c>
      <c r="M32" s="56"/>
      <c r="N32" s="41"/>
      <c r="O32" s="53"/>
      <c r="P32" s="54"/>
      <c r="Q32" s="53"/>
      <c r="R32" s="54"/>
      <c r="S32" s="55"/>
      <c r="T32" s="53"/>
      <c r="U32" s="54"/>
      <c r="V32" s="54"/>
      <c r="W32" s="53"/>
      <c r="X32" s="45"/>
      <c r="Y32" s="45"/>
      <c r="Z32" s="115"/>
      <c r="AA32" s="54"/>
      <c r="AB32" s="54"/>
      <c r="AC32" s="54"/>
      <c r="AD32" s="120"/>
      <c r="AE32" s="115"/>
      <c r="AF32" s="54"/>
      <c r="AG32" s="54"/>
      <c r="AH32" s="53"/>
    </row>
    <row r="33" spans="1:34" s="47" customFormat="1" x14ac:dyDescent="0.25">
      <c r="A33" s="174"/>
      <c r="B33" s="171"/>
      <c r="C33" s="83" t="s">
        <v>40</v>
      </c>
      <c r="D33" s="77">
        <f>D32/D14</f>
        <v>0.20326447334863557</v>
      </c>
      <c r="E33" s="78">
        <f>E32/E14</f>
        <v>0.24436090225563908</v>
      </c>
      <c r="F33" s="77">
        <f>F32/F14</f>
        <v>6.6983278915603045E-2</v>
      </c>
      <c r="G33" s="78">
        <f>G32/G14</f>
        <v>2.4026763990267638E-2</v>
      </c>
      <c r="H33" s="79">
        <f>H32/H14</f>
        <v>1.9901405879130911E-2</v>
      </c>
      <c r="I33" s="77">
        <f>I32/I14</f>
        <v>0.77106673161227468</v>
      </c>
      <c r="J33" s="78">
        <f>J32/J14</f>
        <v>0.16873306511207817</v>
      </c>
      <c r="K33" s="78">
        <f>K32/K14</f>
        <v>2.2409702082784077E-3</v>
      </c>
      <c r="L33" s="77">
        <f>L32/L14</f>
        <v>0.73022959183673475</v>
      </c>
      <c r="M33" s="40"/>
      <c r="N33" s="41"/>
      <c r="O33" s="53">
        <f>-(D33-AVERAGE($D33:$L33))/STDEVP($D33:$L33)</f>
        <v>0.15882448403497731</v>
      </c>
      <c r="P33" s="54">
        <f>-(E33-AVERAGE($D33:$L33))/STDEVP($D33:$L33)</f>
        <v>1.2486337083002955E-2</v>
      </c>
      <c r="Q33" s="53">
        <f>-(F33-AVERAGE($D33:$L33))/STDEVP($D33:$L33)</f>
        <v>0.64410113673053693</v>
      </c>
      <c r="R33" s="54">
        <f>-(G33-AVERAGE($D33:$L33))/STDEVP($D33:$L33)</f>
        <v>0.79706276772561213</v>
      </c>
      <c r="S33" s="55">
        <f>-(H33-AVERAGE($D33:$L33))/STDEVP($D33:$L33)</f>
        <v>0.81175254193599766</v>
      </c>
      <c r="T33" s="53">
        <f>-(I33-AVERAGE($D33:$L33))/STDEVP($D33:$L33)</f>
        <v>-1.8630331936107607</v>
      </c>
      <c r="U33" s="54">
        <f>-(J33-AVERAGE($D33:$L33))/STDEVP($D33:$L33)</f>
        <v>0.28178558862182368</v>
      </c>
      <c r="V33" s="54">
        <f>-(K33-AVERAGE($D33:$L33))/STDEVP($D33:$L33)</f>
        <v>0.87463867338759649</v>
      </c>
      <c r="W33" s="53">
        <f>-(L33-AVERAGE($D33:$L33))/STDEVP($D33:$L33)</f>
        <v>-1.7176183359087853</v>
      </c>
      <c r="X33" s="45"/>
      <c r="Y33" s="45"/>
      <c r="Z33" s="115">
        <f>SUM(O7:O32,O34:O49)</f>
        <v>-7.5174543209958777</v>
      </c>
      <c r="AA33" s="54">
        <f>SUM(P7:P32,P34:P49)</f>
        <v>-18.018219110249206</v>
      </c>
      <c r="AB33" s="54">
        <f>SUM(Q7:Q32,Q34:Q49)</f>
        <v>6.216247281783069</v>
      </c>
      <c r="AC33" s="54">
        <f>SUM(R7:R32,R34:R49)</f>
        <v>20.755690160428014</v>
      </c>
      <c r="AD33" s="120">
        <f>SUM(S7:S32,S34:S49)</f>
        <v>27.153125932340394</v>
      </c>
      <c r="AE33" s="115">
        <f>SUM(T7:T32,T34:T49)</f>
        <v>-34.3639551904879</v>
      </c>
      <c r="AF33" s="54">
        <f>SUM(U7:U32,U34:U49)</f>
        <v>-29.073168615295256</v>
      </c>
      <c r="AG33" s="54">
        <f>SUM(V7:V32,V34:V49)</f>
        <v>19.376685473666381</v>
      </c>
      <c r="AH33" s="53">
        <f>SUM(W7:W32,W34:W49)</f>
        <v>15.47104838881045</v>
      </c>
    </row>
    <row r="34" spans="1:34" s="47" customFormat="1" x14ac:dyDescent="0.25">
      <c r="A34" s="174"/>
      <c r="B34" s="171"/>
      <c r="C34" s="83" t="s">
        <v>24</v>
      </c>
      <c r="D34" s="65">
        <v>1.327</v>
      </c>
      <c r="E34" s="66">
        <v>1.444</v>
      </c>
      <c r="F34" s="65">
        <v>1.2909999999999999</v>
      </c>
      <c r="G34" s="66">
        <v>1.153</v>
      </c>
      <c r="H34" s="67">
        <v>1.123</v>
      </c>
      <c r="I34" s="65">
        <v>1.4359999999999999</v>
      </c>
      <c r="J34" s="66">
        <v>1.5469999999999999</v>
      </c>
      <c r="K34" s="66">
        <v>1.139</v>
      </c>
      <c r="L34" s="65">
        <v>1.284</v>
      </c>
      <c r="M34" s="40"/>
      <c r="N34" s="41"/>
      <c r="O34" s="53">
        <f>-(D34-AVERAGE($D34:$L34))/STDEVP($D34:$L34)</f>
        <v>-0.15637049954254972</v>
      </c>
      <c r="P34" s="54">
        <f>-(E34-AVERAGE($D34:$L34))/STDEVP($D34:$L34)</f>
        <v>-0.98379831873000834</v>
      </c>
      <c r="Q34" s="53">
        <f>-(F34-AVERAGE($D34:$L34))/STDEVP($D34:$L34)</f>
        <v>9.8222675592053138E-2</v>
      </c>
      <c r="R34" s="54">
        <f>-(G34-AVERAGE($D34:$L34))/STDEVP($D34:$L34)</f>
        <v>1.074163180274696</v>
      </c>
      <c r="S34" s="55">
        <f>-(H34-AVERAGE($D34:$L34))/STDEVP($D34:$L34)</f>
        <v>1.2863241595535317</v>
      </c>
      <c r="T34" s="53">
        <f>-(I34-AVERAGE($D34:$L34))/STDEVP($D34:$L34)</f>
        <v>-0.92722205758898546</v>
      </c>
      <c r="U34" s="54">
        <f>-(J34-AVERAGE($D34:$L34))/STDEVP($D34:$L34)</f>
        <v>-1.7122176809206768</v>
      </c>
      <c r="V34" s="54">
        <f>-(K34-AVERAGE($D34:$L34))/STDEVP($D34:$L34)</f>
        <v>1.173171637271486</v>
      </c>
      <c r="W34" s="53">
        <f>-(L34-AVERAGE($D34:$L34))/STDEVP($D34:$L34)</f>
        <v>0.14772690409044736</v>
      </c>
      <c r="X34" s="45"/>
      <c r="Y34" s="45"/>
      <c r="Z34" s="115">
        <f>SUM(O7:O33,O35:O49)</f>
        <v>-7.2022593374183508</v>
      </c>
      <c r="AA34" s="54">
        <f>SUM(P7:P33,P35:P49)</f>
        <v>-17.021934454436199</v>
      </c>
      <c r="AB34" s="54">
        <f>SUM(Q7:Q33,Q35:Q49)</f>
        <v>6.7621257429215529</v>
      </c>
      <c r="AC34" s="54">
        <f>SUM(R7:R33,R35:R49)</f>
        <v>20.478589747878928</v>
      </c>
      <c r="AD34" s="120">
        <f>SUM(S7:S33,S35:S49)</f>
        <v>26.678554314722859</v>
      </c>
      <c r="AE34" s="115">
        <f>SUM(T7:T33,T35:T49)</f>
        <v>-35.299766326509676</v>
      </c>
      <c r="AF34" s="54">
        <f>SUM(U7:U33,U35:U49)</f>
        <v>-27.079165345752759</v>
      </c>
      <c r="AG34" s="54">
        <f>SUM(V7:V33,V35:V49)</f>
        <v>19.078152509782495</v>
      </c>
      <c r="AH34" s="53">
        <f>SUM(W7:W33,W35:W49)</f>
        <v>13.605703148811214</v>
      </c>
    </row>
    <row r="35" spans="1:34" s="47" customFormat="1" x14ac:dyDescent="0.25">
      <c r="A35" s="174"/>
      <c r="B35" s="171"/>
      <c r="C35" s="83" t="s">
        <v>41</v>
      </c>
      <c r="D35" s="88">
        <v>34.79</v>
      </c>
      <c r="E35" s="89">
        <v>50.02</v>
      </c>
      <c r="F35" s="88">
        <v>24.31</v>
      </c>
      <c r="G35" s="89">
        <v>10.99</v>
      </c>
      <c r="H35" s="90">
        <v>6.33</v>
      </c>
      <c r="I35" s="88">
        <v>266.07</v>
      </c>
      <c r="J35" s="89">
        <v>14.27</v>
      </c>
      <c r="K35" s="89">
        <v>11</v>
      </c>
      <c r="L35" s="88">
        <v>5.05</v>
      </c>
      <c r="M35" s="91"/>
      <c r="N35" s="41"/>
      <c r="O35" s="53">
        <f>-(D35-AVERAGE($D35:$L35))/STDEVP($D35:$L35)</f>
        <v>0.15490706267222054</v>
      </c>
      <c r="P35" s="54">
        <f>-(E35-AVERAGE($D35:$L35))/STDEVP($D35:$L35)</f>
        <v>-3.8613818484189162E-2</v>
      </c>
      <c r="Q35" s="53">
        <f>-(F35-AVERAGE($D35:$L35))/STDEVP($D35:$L35)</f>
        <v>0.28807179245023584</v>
      </c>
      <c r="R35" s="54">
        <f>-(G35-AVERAGE($D35:$L35))/STDEVP($D35:$L35)</f>
        <v>0.4573231474734385</v>
      </c>
      <c r="S35" s="55">
        <f>-(H35-AVERAGE($D35:$L35))/STDEVP($D35:$L35)</f>
        <v>0.5165357086151896</v>
      </c>
      <c r="T35" s="53">
        <f>-(I35-AVERAGE($D35:$L35))/STDEVP($D35:$L35)</f>
        <v>-2.7838657143372623</v>
      </c>
      <c r="U35" s="54">
        <f>-(J35-AVERAGE($D35:$L35))/STDEVP($D35:$L35)</f>
        <v>0.41564563662688403</v>
      </c>
      <c r="V35" s="54">
        <f>-(K35-AVERAGE($D35:$L35))/STDEVP($D35:$L35)</f>
        <v>0.45719608189158928</v>
      </c>
      <c r="W35" s="53">
        <f>-(L35-AVERAGE($D35:$L35))/STDEVP($D35:$L35)</f>
        <v>0.53280010309189374</v>
      </c>
      <c r="X35" s="45"/>
      <c r="Y35" s="45"/>
      <c r="Z35" s="115">
        <f>SUM(O7:O34,O36:O49)</f>
        <v>-7.513536899633122</v>
      </c>
      <c r="AA35" s="54">
        <f>SUM(P7:P34,P36:P49)</f>
        <v>-17.967118954682014</v>
      </c>
      <c r="AB35" s="54">
        <f>SUM(Q7:Q34,Q36:Q49)</f>
        <v>6.5722766260633705</v>
      </c>
      <c r="AC35" s="54">
        <f>SUM(R7:R34,R36:R49)</f>
        <v>21.095429780680188</v>
      </c>
      <c r="AD35" s="120">
        <f>SUM(S7:S34,S36:S49)</f>
        <v>27.448342765661199</v>
      </c>
      <c r="AE35" s="115">
        <f>SUM(T7:T34,T36:T49)</f>
        <v>-33.443122669761401</v>
      </c>
      <c r="AF35" s="54">
        <f>SUM(U7:U34,U36:U49)</f>
        <v>-29.207028663300317</v>
      </c>
      <c r="AG35" s="54">
        <f>SUM(V7:V34,V36:V49)</f>
        <v>19.794128065162386</v>
      </c>
      <c r="AH35" s="53">
        <f>SUM(W7:W34,W36:W49)</f>
        <v>13.220629949809767</v>
      </c>
    </row>
    <row r="36" spans="1:34" s="47" customFormat="1" x14ac:dyDescent="0.25">
      <c r="A36" s="174"/>
      <c r="B36" s="172"/>
      <c r="C36" s="84" t="s">
        <v>25</v>
      </c>
      <c r="D36" s="59">
        <v>8226</v>
      </c>
      <c r="E36" s="60">
        <v>5997</v>
      </c>
      <c r="F36" s="59">
        <v>9349</v>
      </c>
      <c r="G36" s="60">
        <v>9797</v>
      </c>
      <c r="H36" s="61">
        <v>10306</v>
      </c>
      <c r="I36" s="59">
        <v>4905</v>
      </c>
      <c r="J36" s="60">
        <v>3834</v>
      </c>
      <c r="K36" s="60">
        <v>9674</v>
      </c>
      <c r="L36" s="59">
        <v>8943</v>
      </c>
      <c r="M36" s="56"/>
      <c r="N36" s="41"/>
      <c r="O36" s="62">
        <f>(D36-AVERAGE($D36:$L36))/STDEVP($D36:$L36)</f>
        <v>0.1493007346173901</v>
      </c>
      <c r="P36" s="63">
        <f>(E36-AVERAGE($D36:$L36))/STDEVP($D36:$L36)</f>
        <v>-0.84807590113334586</v>
      </c>
      <c r="Q36" s="62">
        <f>(F36-AVERAGE($D36:$L36))/STDEVP($D36:$L36)</f>
        <v>0.6517924178601342</v>
      </c>
      <c r="R36" s="63">
        <f>(G36-AVERAGE($D36:$L36))/STDEVP($D36:$L36)</f>
        <v>0.85225214545830807</v>
      </c>
      <c r="S36" s="64">
        <f>(H36-AVERAGE($D36:$L36))/STDEVP($D36:$L36)</f>
        <v>1.0800066127517691</v>
      </c>
      <c r="T36" s="62">
        <f>(I36-AVERAGE($D36:$L36))/STDEVP($D36:$L36)</f>
        <v>-1.3366964871538949</v>
      </c>
      <c r="U36" s="63">
        <f>(J36-AVERAGE($D36:$L36))/STDEVP($D36:$L36)</f>
        <v>-1.8159205234432794</v>
      </c>
      <c r="V36" s="63">
        <f>(K36-AVERAGE($D36:$L36))/STDEVP($D36:$L36)</f>
        <v>0.79721521131863082</v>
      </c>
      <c r="W36" s="62">
        <f>(L36-AVERAGE($D36:$L36))/STDEVP($D36:$L36)</f>
        <v>0.47012578972428903</v>
      </c>
      <c r="X36" s="45"/>
      <c r="Y36" s="45"/>
      <c r="Z36" s="116">
        <f>SUM(O7:O35,O37:O49)</f>
        <v>-7.5079305715782905</v>
      </c>
      <c r="AA36" s="63">
        <f>SUM(P7:P35,P37:P49)</f>
        <v>-17.157656872032859</v>
      </c>
      <c r="AB36" s="63">
        <f>SUM(Q7:Q35,Q37:Q49)</f>
        <v>6.2085560006534717</v>
      </c>
      <c r="AC36" s="63">
        <f>SUM(R7:R35,R37:R49)</f>
        <v>20.700500782695315</v>
      </c>
      <c r="AD36" s="121">
        <f>SUM(S7:S35,S37:S49)</f>
        <v>26.884871861524619</v>
      </c>
      <c r="AE36" s="116">
        <f>SUM(T7:T35,T37:T49)</f>
        <v>-34.890291896944767</v>
      </c>
      <c r="AF36" s="63">
        <f>SUM(U7:U35,U37:U49)</f>
        <v>-26.975462503230151</v>
      </c>
      <c r="AG36" s="63">
        <f>SUM(V7:V35,V37:V49)</f>
        <v>19.454108935735348</v>
      </c>
      <c r="AH36" s="62">
        <f>SUM(W7:W35,W37:W49)</f>
        <v>13.283304263177373</v>
      </c>
    </row>
    <row r="37" spans="1:34" s="47" customFormat="1" ht="30" x14ac:dyDescent="0.25">
      <c r="A37" s="174"/>
      <c r="B37" s="176" t="s">
        <v>7</v>
      </c>
      <c r="C37" s="110" t="s">
        <v>42</v>
      </c>
      <c r="D37" s="49">
        <v>455</v>
      </c>
      <c r="E37" s="51">
        <v>450</v>
      </c>
      <c r="F37" s="49">
        <v>456</v>
      </c>
      <c r="G37" s="51">
        <v>455</v>
      </c>
      <c r="H37" s="52">
        <v>458</v>
      </c>
      <c r="I37" s="49">
        <v>442</v>
      </c>
      <c r="J37" s="51">
        <v>420</v>
      </c>
      <c r="K37" s="51">
        <v>456</v>
      </c>
      <c r="L37" s="49">
        <v>454</v>
      </c>
      <c r="M37" s="56"/>
      <c r="N37" s="41"/>
      <c r="O37" s="53">
        <f>(D37-AVERAGE($D37:$L37))/STDEVP($D37:$L37)</f>
        <v>0.47869278638533452</v>
      </c>
      <c r="P37" s="54">
        <f>(E37-AVERAGE($D37:$L37))/STDEVP($D37:$L37)</f>
        <v>3.9076962153905881E-2</v>
      </c>
      <c r="Q37" s="53">
        <f>(F37-AVERAGE($D37:$L37))/STDEVP($D37:$L37)</f>
        <v>0.56661595123162023</v>
      </c>
      <c r="R37" s="54">
        <f>(G37-AVERAGE($D37:$L37))/STDEVP($D37:$L37)</f>
        <v>0.47869278638533452</v>
      </c>
      <c r="S37" s="55">
        <f>(H37-AVERAGE($D37:$L37))/STDEVP($D37:$L37)</f>
        <v>0.74246228092419164</v>
      </c>
      <c r="T37" s="53">
        <f>(I37-AVERAGE($D37:$L37))/STDEVP($D37:$L37)</f>
        <v>-0.66430835661637999</v>
      </c>
      <c r="U37" s="54">
        <f>(J37-AVERAGE($D37:$L37))/STDEVP($D37:$L37)</f>
        <v>-2.5986179832346661</v>
      </c>
      <c r="V37" s="54">
        <f>(K37-AVERAGE($D37:$L37))/STDEVP($D37:$L37)</f>
        <v>0.56661595123162023</v>
      </c>
      <c r="W37" s="53">
        <f>(L37-AVERAGE($D37:$L37))/STDEVP($D37:$L37)</f>
        <v>0.39076962153904876</v>
      </c>
      <c r="X37" s="45"/>
      <c r="Y37" s="45"/>
      <c r="Z37" s="115">
        <f>SUM(O7:O36,O38:O49)</f>
        <v>-7.8373226233462354</v>
      </c>
      <c r="AA37" s="54">
        <f>SUM(P7:P36,P38:P49)</f>
        <v>-18.044809735320111</v>
      </c>
      <c r="AB37" s="54">
        <f>SUM(Q7:Q36,Q38:Q49)</f>
        <v>6.2937324672819859</v>
      </c>
      <c r="AC37" s="54">
        <f>SUM(R7:R36,R38:R49)</f>
        <v>21.074060141768292</v>
      </c>
      <c r="AD37" s="120">
        <f>SUM(S7:S36,S38:S49)</f>
        <v>27.222416193352199</v>
      </c>
      <c r="AE37" s="115">
        <f>SUM(T7:T36,T38:T49)</f>
        <v>-35.56268002748228</v>
      </c>
      <c r="AF37" s="54">
        <f>SUM(U7:U36,U38:U49)</f>
        <v>-26.192765043438765</v>
      </c>
      <c r="AG37" s="54">
        <f>SUM(V7:V36,V38:V49)</f>
        <v>19.68470819582236</v>
      </c>
      <c r="AH37" s="53">
        <f>SUM(W7:W36,W38:W49)</f>
        <v>13.362660431362615</v>
      </c>
    </row>
    <row r="38" spans="1:34" s="47" customFormat="1" x14ac:dyDescent="0.25">
      <c r="A38" s="174"/>
      <c r="B38" s="172"/>
      <c r="C38" s="84" t="s">
        <v>43</v>
      </c>
      <c r="D38" s="59">
        <v>240</v>
      </c>
      <c r="E38" s="60">
        <v>234</v>
      </c>
      <c r="F38" s="59">
        <v>242</v>
      </c>
      <c r="G38" s="60">
        <v>239</v>
      </c>
      <c r="H38" s="61">
        <v>239</v>
      </c>
      <c r="I38" s="59">
        <v>205</v>
      </c>
      <c r="J38" s="60">
        <v>179</v>
      </c>
      <c r="K38" s="60">
        <v>243</v>
      </c>
      <c r="L38" s="59">
        <v>237</v>
      </c>
      <c r="M38" s="56"/>
      <c r="N38" s="41"/>
      <c r="O38" s="62">
        <f>(D38-AVERAGE($D38:$L38))/STDEVP($D38:$L38)</f>
        <v>0.54795961553725903</v>
      </c>
      <c r="P38" s="63">
        <f>(E38-AVERAGE($D38:$L38))/STDEVP($D38:$L38)</f>
        <v>0.25786334848812215</v>
      </c>
      <c r="Q38" s="62">
        <f>(F38-AVERAGE($D38:$L38))/STDEVP($D38:$L38)</f>
        <v>0.64465837122030467</v>
      </c>
      <c r="R38" s="63">
        <f>(G38-AVERAGE($D38:$L38))/STDEVP($D38:$L38)</f>
        <v>0.49961023769573626</v>
      </c>
      <c r="S38" s="64">
        <f>(H38-AVERAGE($D38:$L38))/STDEVP($D38:$L38)</f>
        <v>0.49961023769573626</v>
      </c>
      <c r="T38" s="62">
        <f>(I38-AVERAGE($D38:$L38))/STDEVP($D38:$L38)</f>
        <v>-1.1442686089160397</v>
      </c>
      <c r="U38" s="63">
        <f>(J38-AVERAGE($D38:$L38))/STDEVP($D38:$L38)</f>
        <v>-2.4013524327956328</v>
      </c>
      <c r="V38" s="63">
        <f>(K38-AVERAGE($D38:$L38))/STDEVP($D38:$L38)</f>
        <v>0.69300774906182749</v>
      </c>
      <c r="W38" s="62">
        <f>(L38-AVERAGE($D38:$L38))/STDEVP($D38:$L38)</f>
        <v>0.40291148201269061</v>
      </c>
      <c r="X38" s="45"/>
      <c r="Y38" s="45"/>
      <c r="Z38" s="116">
        <f>SUM(O7:O37,O39:O49)</f>
        <v>-7.9065894524981601</v>
      </c>
      <c r="AA38" s="63">
        <f>SUM(P7:P37,P39:P49)</f>
        <v>-18.263596121654327</v>
      </c>
      <c r="AB38" s="63">
        <f>SUM(Q7:Q37,Q39:Q49)</f>
        <v>6.2156900472933012</v>
      </c>
      <c r="AC38" s="63">
        <f>SUM(R7:R37,R39:R49)</f>
        <v>21.053142690457889</v>
      </c>
      <c r="AD38" s="121">
        <f>SUM(S7:S37,S39:S49)</f>
        <v>27.465268236580652</v>
      </c>
      <c r="AE38" s="116">
        <f>SUM(T7:T37,T39:T49)</f>
        <v>-35.082719775182625</v>
      </c>
      <c r="AF38" s="63">
        <f>SUM(U7:U37,U39:U49)</f>
        <v>-26.3900305938778</v>
      </c>
      <c r="AG38" s="63">
        <f>SUM(V7:V37,V39:V49)</f>
        <v>19.558316397992151</v>
      </c>
      <c r="AH38" s="62">
        <f>SUM(W7:W37,W39:W49)</f>
        <v>13.350518570888971</v>
      </c>
    </row>
    <row r="39" spans="1:34" s="47" customFormat="1" x14ac:dyDescent="0.25">
      <c r="A39" s="174"/>
      <c r="B39" s="171" t="s">
        <v>8</v>
      </c>
      <c r="C39" s="83" t="s">
        <v>44</v>
      </c>
      <c r="D39" s="94">
        <v>0.67262</v>
      </c>
      <c r="E39" s="95">
        <v>0.61149600000000004</v>
      </c>
      <c r="F39" s="94">
        <v>0.73189400000000004</v>
      </c>
      <c r="G39" s="95">
        <v>0.70348699999999997</v>
      </c>
      <c r="H39" s="96">
        <v>0.71370699999999998</v>
      </c>
      <c r="I39" s="94">
        <v>0.68273600000000001</v>
      </c>
      <c r="J39" s="95">
        <v>0.60576200000000002</v>
      </c>
      <c r="K39" s="95">
        <v>0.69767000000000001</v>
      </c>
      <c r="L39" s="94">
        <v>0.68850699999999998</v>
      </c>
      <c r="M39" s="97"/>
      <c r="N39" s="41"/>
      <c r="O39" s="53">
        <f>(D39-AVERAGE($D39:$L39))/STDEVP($D39:$L39)</f>
        <v>-0.14770887732849594</v>
      </c>
      <c r="P39" s="54">
        <f>(E39-AVERAGE($D39:$L39))/STDEVP($D39:$L39)</f>
        <v>-1.6441824175491722</v>
      </c>
      <c r="Q39" s="53">
        <f>(F39-AVERAGE($D39:$L39))/STDEVP($D39:$L39)</f>
        <v>1.3034718801978522</v>
      </c>
      <c r="R39" s="54">
        <f>(G39-AVERAGE($D39:$L39))/STDEVP($D39:$L39)</f>
        <v>0.60799508128009661</v>
      </c>
      <c r="S39" s="55">
        <f>(H39-AVERAGE($D39:$L39))/STDEVP($D39:$L39)</f>
        <v>0.8582071024347222</v>
      </c>
      <c r="T39" s="53">
        <f>(I39-AVERAGE($D39:$L39))/STDEVP($D39:$L39)</f>
        <v>9.9956954961151215E-2</v>
      </c>
      <c r="U39" s="54">
        <f>(J39-AVERAGE($D39:$L39))/STDEVP($D39:$L39)</f>
        <v>-1.7845655613163567</v>
      </c>
      <c r="V39" s="54">
        <f>(K39-AVERAGE($D39:$L39))/STDEVP($D39:$L39)</f>
        <v>0.46557988293797864</v>
      </c>
      <c r="W39" s="53">
        <f>(L39-AVERAGE($D39:$L39))/STDEVP($D39:$L39)</f>
        <v>0.24124595438222124</v>
      </c>
      <c r="X39" s="45"/>
      <c r="Y39" s="45"/>
      <c r="Z39" s="115">
        <f>SUM(O7:O38,O40:O49)</f>
        <v>-7.2109209596324053</v>
      </c>
      <c r="AA39" s="54">
        <f>SUM(P7:P38,P40:P49)</f>
        <v>-16.361550355617037</v>
      </c>
      <c r="AB39" s="54">
        <f>SUM(Q7:Q38,Q40:Q49)</f>
        <v>5.5568765383157528</v>
      </c>
      <c r="AC39" s="54">
        <f>SUM(R7:R38,R40:R49)</f>
        <v>20.944757846873529</v>
      </c>
      <c r="AD39" s="120">
        <f>SUM(S7:S38,S40:S49)</f>
        <v>27.106671371841667</v>
      </c>
      <c r="AE39" s="115">
        <f>SUM(T7:T38,T40:T49)</f>
        <v>-36.326945339059812</v>
      </c>
      <c r="AF39" s="54">
        <f>SUM(U7:U38,U40:U49)</f>
        <v>-27.006817465357077</v>
      </c>
      <c r="AG39" s="54">
        <f>SUM(V7:V38,V40:V49)</f>
        <v>19.785744264116001</v>
      </c>
      <c r="AH39" s="53">
        <f>SUM(W7:W38,W40:W49)</f>
        <v>13.512184098519443</v>
      </c>
    </row>
    <row r="40" spans="1:34" s="47" customFormat="1" x14ac:dyDescent="0.25">
      <c r="A40" s="174"/>
      <c r="B40" s="171"/>
      <c r="C40" s="83" t="s">
        <v>46</v>
      </c>
      <c r="D40" s="94">
        <v>0.71557999999999999</v>
      </c>
      <c r="E40" s="95">
        <v>0.62656599999999996</v>
      </c>
      <c r="F40" s="94">
        <v>0.78203599999999995</v>
      </c>
      <c r="G40" s="95">
        <v>0.85416599999999998</v>
      </c>
      <c r="H40" s="96">
        <v>0.87548800000000004</v>
      </c>
      <c r="I40" s="94">
        <v>0.46206799999999998</v>
      </c>
      <c r="J40" s="95">
        <v>0.59373200000000004</v>
      </c>
      <c r="K40" s="95">
        <v>0.86974799999999997</v>
      </c>
      <c r="L40" s="94">
        <v>0.71735000000000004</v>
      </c>
      <c r="M40" s="97"/>
      <c r="N40" s="41"/>
      <c r="O40" s="53">
        <f>(D40-AVERAGE($D40:$L40))/STDEVP($D40:$L40)</f>
        <v>-4.7146913151518845E-2</v>
      </c>
      <c r="P40" s="54">
        <f>(E40-AVERAGE($D40:$L40))/STDEVP($D40:$L40)</f>
        <v>-0.71548781886380042</v>
      </c>
      <c r="Q40" s="53">
        <f>(F40-AVERAGE($D40:$L40))/STDEVP($D40:$L40)</f>
        <v>0.45182249873891794</v>
      </c>
      <c r="R40" s="54">
        <f>(G40-AVERAGE($D40:$L40))/STDEVP($D40:$L40)</f>
        <v>0.99339381930677095</v>
      </c>
      <c r="S40" s="55">
        <f>(H40-AVERAGE($D40:$L40))/STDEVP($D40:$L40)</f>
        <v>1.1534850947420654</v>
      </c>
      <c r="T40" s="53">
        <f>(I40-AVERAGE($D40:$L40))/STDEVP($D40:$L40)</f>
        <v>-1.950582773678311</v>
      </c>
      <c r="U40" s="54">
        <f>(J40-AVERAGE($D40:$L40))/STDEVP($D40:$L40)</f>
        <v>-0.962014267491623</v>
      </c>
      <c r="V40" s="54">
        <f>(K40-AVERAGE($D40:$L40))/STDEVP($D40:$L40)</f>
        <v>1.1103876404226489</v>
      </c>
      <c r="W40" s="53">
        <f>(L40-AVERAGE($D40:$L40))/STDEVP($D40:$L40)</f>
        <v>-3.385728002514804E-2</v>
      </c>
      <c r="X40" s="45"/>
      <c r="Y40" s="45"/>
      <c r="Z40" s="115">
        <f>SUM(O7:O39,O41:O49)</f>
        <v>-7.3114829238093826</v>
      </c>
      <c r="AA40" s="54">
        <f>SUM(P7:P39,P41:P49)</f>
        <v>-17.290244954302405</v>
      </c>
      <c r="AB40" s="54">
        <f>SUM(Q7:Q39,Q41:Q49)</f>
        <v>6.4085259197746884</v>
      </c>
      <c r="AC40" s="54">
        <f>SUM(R7:R39,R41:R49)</f>
        <v>20.559359108846856</v>
      </c>
      <c r="AD40" s="120">
        <f>SUM(S7:S39,S41:S49)</f>
        <v>26.811393379534323</v>
      </c>
      <c r="AE40" s="115">
        <f>SUM(T7:T39,T41:T49)</f>
        <v>-34.276405610420355</v>
      </c>
      <c r="AF40" s="54">
        <f>SUM(U7:U39,U41:U49)</f>
        <v>-27.829368759181811</v>
      </c>
      <c r="AG40" s="54">
        <f>SUM(V7:V39,V41:V49)</f>
        <v>19.140936506631331</v>
      </c>
      <c r="AH40" s="53">
        <f>SUM(W7:W39,W41:W49)</f>
        <v>13.787287332926811</v>
      </c>
    </row>
    <row r="41" spans="1:34" s="47" customFormat="1" x14ac:dyDescent="0.25">
      <c r="A41" s="174"/>
      <c r="B41" s="171"/>
      <c r="C41" s="82" t="s">
        <v>45</v>
      </c>
      <c r="D41" s="98">
        <v>1.00267</v>
      </c>
      <c r="E41" s="99">
        <v>1.01051</v>
      </c>
      <c r="F41" s="98">
        <v>1.0392699999999999</v>
      </c>
      <c r="G41" s="99">
        <v>0.989537</v>
      </c>
      <c r="H41" s="100">
        <v>0.98616199999999998</v>
      </c>
      <c r="I41" s="98">
        <v>0.99384499999999998</v>
      </c>
      <c r="J41" s="99">
        <v>1.03891</v>
      </c>
      <c r="K41" s="99">
        <v>0.98765400000000003</v>
      </c>
      <c r="L41" s="98">
        <v>1.0074700000000001</v>
      </c>
      <c r="M41" s="97"/>
      <c r="N41" s="41"/>
      <c r="O41" s="53"/>
      <c r="P41" s="54"/>
      <c r="Q41" s="53"/>
      <c r="R41" s="54"/>
      <c r="S41" s="55"/>
      <c r="T41" s="53"/>
      <c r="U41" s="54"/>
      <c r="V41" s="54"/>
      <c r="W41" s="53"/>
      <c r="X41" s="45"/>
      <c r="Y41" s="45"/>
      <c r="Z41" s="115"/>
      <c r="AA41" s="54"/>
      <c r="AB41" s="54"/>
      <c r="AC41" s="54"/>
      <c r="AD41" s="120"/>
      <c r="AE41" s="115"/>
      <c r="AF41" s="54"/>
      <c r="AG41" s="54"/>
      <c r="AH41" s="53"/>
    </row>
    <row r="42" spans="1:34" s="47" customFormat="1" x14ac:dyDescent="0.25">
      <c r="A42" s="174"/>
      <c r="B42" s="171"/>
      <c r="C42" s="83"/>
      <c r="D42" s="94">
        <f>ABS(1-D41)</f>
        <v>2.6699999999999502E-3</v>
      </c>
      <c r="E42" s="95">
        <f>ABS(1-E41)</f>
        <v>1.0510000000000019E-2</v>
      </c>
      <c r="F42" s="94">
        <f>ABS(1-F41)</f>
        <v>3.9269999999999916E-2</v>
      </c>
      <c r="G42" s="95">
        <f>ABS(1-G41)</f>
        <v>1.0463E-2</v>
      </c>
      <c r="H42" s="96">
        <f>ABS(1-H41)</f>
        <v>1.3838000000000017E-2</v>
      </c>
      <c r="I42" s="94">
        <f>ABS(1-I41)</f>
        <v>6.1550000000000216E-3</v>
      </c>
      <c r="J42" s="95">
        <f>ABS(1-J41)</f>
        <v>3.891E-2</v>
      </c>
      <c r="K42" s="95">
        <f>ABS(1-K41)</f>
        <v>1.2345999999999968E-2</v>
      </c>
      <c r="L42" s="94">
        <f>ABS(1-L41)</f>
        <v>7.4700000000000877E-3</v>
      </c>
      <c r="M42" s="97"/>
      <c r="N42" s="41"/>
      <c r="O42" s="53">
        <f>-(D42-AVERAGE($D42:$L42))/STDEVP($D42:$L42)</f>
        <v>1.0148884874918662</v>
      </c>
      <c r="P42" s="54">
        <f>-(E42-AVERAGE($D42:$L42))/STDEVP($D42:$L42)</f>
        <v>0.40596575082559822</v>
      </c>
      <c r="Q42" s="53">
        <f>-(F42-AVERAGE($D42:$L42))/STDEVP($D42:$L42)</f>
        <v>-1.8277865331695102</v>
      </c>
      <c r="R42" s="54">
        <f>-(G42-AVERAGE($D42:$L42))/STDEVP($D42:$L42)</f>
        <v>0.40961618049694082</v>
      </c>
      <c r="S42" s="55">
        <f>-(H42-AVERAGE($D42:$L42))/STDEVP($D42:$L42)</f>
        <v>0.14748426260808284</v>
      </c>
      <c r="T42" s="53">
        <f>-(I42-AVERAGE($D42:$L42))/STDEVP($D42:$L42)</f>
        <v>0.7442130107977375</v>
      </c>
      <c r="U42" s="54">
        <f>-(J42-AVERAGE($D42:$L42))/STDEVP($D42:$L42)</f>
        <v>-1.7998257952613721</v>
      </c>
      <c r="V42" s="54">
        <f>-(K42-AVERAGE($D42:$L42))/STDEVP($D42:$L42)</f>
        <v>0.26336598749406415</v>
      </c>
      <c r="W42" s="53">
        <f>-(L42-AVERAGE($D42:$L42))/STDEVP($D42:$L42)</f>
        <v>0.6420786487165927</v>
      </c>
      <c r="X42" s="45"/>
      <c r="Y42" s="45"/>
      <c r="Z42" s="115">
        <f>SUM(O7:O41,O43:O49)</f>
        <v>-8.3735183244527676</v>
      </c>
      <c r="AA42" s="54">
        <f>SUM(P7:P41,P43:P49)</f>
        <v>-18.411698523991802</v>
      </c>
      <c r="AB42" s="54">
        <f>SUM(Q7:Q41,Q43:Q49)</f>
        <v>8.6881349516831161</v>
      </c>
      <c r="AC42" s="54">
        <f>SUM(R7:R41,R43:R49)</f>
        <v>21.143136747656687</v>
      </c>
      <c r="AD42" s="120">
        <f>SUM(S7:S41,S43:S49)</f>
        <v>27.817394211668308</v>
      </c>
      <c r="AE42" s="115">
        <f>SUM(T7:T41,T43:T49)</f>
        <v>-36.971201394896397</v>
      </c>
      <c r="AF42" s="54">
        <f>SUM(U7:U41,U43:U49)</f>
        <v>-26.99155723141206</v>
      </c>
      <c r="AG42" s="54">
        <f>SUM(V7:V41,V43:V49)</f>
        <v>19.987958159559913</v>
      </c>
      <c r="AH42" s="53">
        <f>SUM(W7:W41,W43:W49)</f>
        <v>13.11135140418507</v>
      </c>
    </row>
    <row r="43" spans="1:34" s="47" customFormat="1" ht="30" x14ac:dyDescent="0.25">
      <c r="A43" s="174"/>
      <c r="B43" s="172"/>
      <c r="C43" s="58" t="s">
        <v>47</v>
      </c>
      <c r="D43" s="101">
        <v>1.4012</v>
      </c>
      <c r="E43" s="102">
        <v>1.61277</v>
      </c>
      <c r="F43" s="101">
        <v>1.3289299999999999</v>
      </c>
      <c r="G43" s="102">
        <v>1.15848</v>
      </c>
      <c r="H43" s="103">
        <v>1.1264099999999999</v>
      </c>
      <c r="I43" s="101">
        <v>2.1508600000000002</v>
      </c>
      <c r="J43" s="102">
        <v>1.74979</v>
      </c>
      <c r="K43" s="102">
        <v>1.1355599999999999</v>
      </c>
      <c r="L43" s="101">
        <v>1.4044300000000001</v>
      </c>
      <c r="M43" s="97"/>
      <c r="N43" s="41"/>
      <c r="O43" s="62">
        <f>-(D43-AVERAGE($D43:$L43))/STDEVP($D43:$L43)</f>
        <v>0.15945235826000431</v>
      </c>
      <c r="P43" s="63">
        <f>-(E43-AVERAGE($D43:$L43))/STDEVP($D43:$L43)</f>
        <v>-0.50400506134453016</v>
      </c>
      <c r="Q43" s="62">
        <f>-(F43-AVERAGE($D43:$L43))/STDEVP($D43:$L43)</f>
        <v>0.38608216265013395</v>
      </c>
      <c r="R43" s="63">
        <f>-(G43-AVERAGE($D43:$L43))/STDEVP($D43:$L43)</f>
        <v>0.92059233503559912</v>
      </c>
      <c r="S43" s="64">
        <f>-(H43-AVERAGE($D43:$L43))/STDEVP($D43:$L43)</f>
        <v>1.0211598987105883</v>
      </c>
      <c r="T43" s="62">
        <f>-(I43-AVERAGE($D43:$L43))/STDEVP($D43:$L43)</f>
        <v>-2.1913889197129377</v>
      </c>
      <c r="U43" s="63">
        <f>-(J43-AVERAGE($D43:$L43))/STDEVP($D43:$L43)</f>
        <v>-0.93368287783180737</v>
      </c>
      <c r="V43" s="63">
        <f>-(K43-AVERAGE($D43:$L43))/STDEVP($D43:$L43)</f>
        <v>0.9924666275030376</v>
      </c>
      <c r="W43" s="62">
        <f>-(L43-AVERAGE($D43:$L43))/STDEVP($D43:$L43)</f>
        <v>0.14932347672990698</v>
      </c>
      <c r="X43" s="45"/>
      <c r="Y43" s="45"/>
      <c r="Z43" s="116">
        <f>SUM(O7:O42,O44:O49)</f>
        <v>-7.5180821952209058</v>
      </c>
      <c r="AA43" s="63">
        <f>SUM(P7:P42,P44:P49)</f>
        <v>-17.501727711821676</v>
      </c>
      <c r="AB43" s="63">
        <f>SUM(Q7:Q42,Q44:Q49)</f>
        <v>6.4742662558634718</v>
      </c>
      <c r="AC43" s="63">
        <f>SUM(R7:R42,R44:R49)</f>
        <v>20.632160593118027</v>
      </c>
      <c r="AD43" s="121">
        <f>SUM(S7:S42,S44:S49)</f>
        <v>26.9437185755658</v>
      </c>
      <c r="AE43" s="116">
        <f>SUM(T7:T42,T44:T49)</f>
        <v>-34.035599464385726</v>
      </c>
      <c r="AF43" s="63">
        <f>SUM(U7:U42,U44:U49)</f>
        <v>-27.857700148841626</v>
      </c>
      <c r="AG43" s="63">
        <f>SUM(V7:V42,V44:V49)</f>
        <v>19.25885751955094</v>
      </c>
      <c r="AH43" s="62">
        <f>SUM(W7:W42,W44:W49)</f>
        <v>13.604106576171754</v>
      </c>
    </row>
    <row r="44" spans="1:34" s="47" customFormat="1" x14ac:dyDescent="0.25">
      <c r="A44" s="174"/>
      <c r="B44" s="171" t="s">
        <v>9</v>
      </c>
      <c r="C44" s="83" t="s">
        <v>48</v>
      </c>
      <c r="D44" s="49">
        <v>-4738998175.0824003</v>
      </c>
      <c r="E44" s="51">
        <v>-6441769825.3571396</v>
      </c>
      <c r="F44" s="49">
        <v>-3358651093.0517998</v>
      </c>
      <c r="G44" s="51">
        <v>-3772365993.0309</v>
      </c>
      <c r="H44" s="52">
        <v>-3417606037.7933002</v>
      </c>
      <c r="I44" s="49">
        <v>-5826659404.8383703</v>
      </c>
      <c r="J44" s="51">
        <v>-6643730584.9513597</v>
      </c>
      <c r="K44" s="51">
        <v>-3538322250.6508598</v>
      </c>
      <c r="L44" s="49">
        <v>-3794241645.6836801</v>
      </c>
      <c r="M44" s="56"/>
      <c r="N44" s="41"/>
      <c r="O44" s="53">
        <f>(D44-AVERAGE($D44:$L44))/STDEVP($D44:$L44)</f>
        <v>-9.7951994158128913E-2</v>
      </c>
      <c r="P44" s="54">
        <f>(E44-AVERAGE($D44:$L44))/STDEVP($D44:$L44)</f>
        <v>-1.4398589829075028</v>
      </c>
      <c r="Q44" s="53">
        <f>(F44-AVERAGE($D44:$L44))/STDEVP($D44:$L44)</f>
        <v>0.98986115799166363</v>
      </c>
      <c r="R44" s="54">
        <f>(G44-AVERAGE($D44:$L44))/STDEVP($D44:$L44)</f>
        <v>0.66382394945455436</v>
      </c>
      <c r="S44" s="55">
        <f>(H44-AVERAGE($D44:$L44))/STDEVP($D44:$L44)</f>
        <v>0.94340040539621839</v>
      </c>
      <c r="T44" s="53">
        <f>(I44-AVERAGE($D44:$L44))/STDEVP($D44:$L44)</f>
        <v>-0.95510756482186432</v>
      </c>
      <c r="U44" s="54">
        <f>(J44-AVERAGE($D44:$L44))/STDEVP($D44:$L44)</f>
        <v>-1.5990186416373677</v>
      </c>
      <c r="V44" s="54">
        <f>(K44-AVERAGE($D44:$L44))/STDEVP($D44:$L44)</f>
        <v>0.84826731478904305</v>
      </c>
      <c r="W44" s="53">
        <f>(L44-AVERAGE($D44:$L44))/STDEVP($D44:$L44)</f>
        <v>0.64658435589338425</v>
      </c>
      <c r="X44" s="45"/>
      <c r="Y44" s="45"/>
      <c r="Z44" s="115">
        <f>SUM(O7:O43,O45:O49)</f>
        <v>-7.260677842802771</v>
      </c>
      <c r="AA44" s="54">
        <f>SUM(P7:P43,P45:P49)</f>
        <v>-16.565873790258703</v>
      </c>
      <c r="AB44" s="54">
        <f>SUM(Q7:Q43,Q45:Q49)</f>
        <v>5.8704872605219425</v>
      </c>
      <c r="AC44" s="54">
        <f>SUM(R7:R43,R45:R49)</f>
        <v>20.888928978699074</v>
      </c>
      <c r="AD44" s="120">
        <f>SUM(S7:S43,S45:S49)</f>
        <v>27.021478068880171</v>
      </c>
      <c r="AE44" s="115">
        <f>SUM(T7:T43,T45:T49)</f>
        <v>-35.271880819276795</v>
      </c>
      <c r="AF44" s="54">
        <f>SUM(U7:U43,U45:U49)</f>
        <v>-27.192364385036065</v>
      </c>
      <c r="AG44" s="54">
        <f>SUM(V7:V43,V45:V49)</f>
        <v>19.403056832264934</v>
      </c>
      <c r="AH44" s="53">
        <f>SUM(W7:W43,W45:W49)</f>
        <v>13.106845697008277</v>
      </c>
    </row>
    <row r="45" spans="1:34" s="47" customFormat="1" x14ac:dyDescent="0.25">
      <c r="A45" s="174"/>
      <c r="B45" s="172"/>
      <c r="C45" s="84" t="s">
        <v>49</v>
      </c>
      <c r="D45" s="59">
        <v>-2857752297.9588099</v>
      </c>
      <c r="E45" s="60">
        <v>-3877267876.4828801</v>
      </c>
      <c r="F45" s="59">
        <v>-2052412425.286</v>
      </c>
      <c r="G45" s="60">
        <v>-2242527339.5237999</v>
      </c>
      <c r="H45" s="61">
        <v>-2023943695.4456</v>
      </c>
      <c r="I45" s="59">
        <v>-3635027108.04882</v>
      </c>
      <c r="J45" s="60">
        <v>-4062527369.5809999</v>
      </c>
      <c r="K45" s="60">
        <v>-2123748532.1045899</v>
      </c>
      <c r="L45" s="59">
        <v>-2345853431.5245099</v>
      </c>
      <c r="M45" s="56"/>
      <c r="N45" s="41"/>
      <c r="O45" s="62">
        <f>(D45-AVERAGE($D45:$L45))/STDEVP($D45:$L45)</f>
        <v>-7.0307375669241154E-2</v>
      </c>
      <c r="P45" s="63">
        <f>(E45-AVERAGE($D45:$L45))/STDEVP($D45:$L45)</f>
        <v>-1.3638735755468114</v>
      </c>
      <c r="Q45" s="62">
        <f>(F45-AVERAGE($D45:$L45))/STDEVP($D45:$L45)</f>
        <v>0.95151167314940077</v>
      </c>
      <c r="R45" s="63">
        <f>(G45-AVERAGE($D45:$L45))/STDEVP($D45:$L45)</f>
        <v>0.71029296856946411</v>
      </c>
      <c r="S45" s="64">
        <f>(H45-AVERAGE($D45:$L45))/STDEVP($D45:$L45)</f>
        <v>0.98763293255016427</v>
      </c>
      <c r="T45" s="62">
        <f>(I45-AVERAGE($D45:$L45))/STDEVP($D45:$L45)</f>
        <v>-1.0565173400174772</v>
      </c>
      <c r="U45" s="63">
        <f>(J45-AVERAGE($D45:$L45))/STDEVP($D45:$L45)</f>
        <v>-1.5989316987636326</v>
      </c>
      <c r="V45" s="63">
        <f>(K45-AVERAGE($D45:$L45))/STDEVP($D45:$L45)</f>
        <v>0.86100008259089988</v>
      </c>
      <c r="W45" s="62">
        <f>(L45-AVERAGE($D45:$L45))/STDEVP($D45:$L45)</f>
        <v>0.5791923331372385</v>
      </c>
      <c r="X45" s="45"/>
      <c r="Y45" s="45"/>
      <c r="Z45" s="116">
        <f>SUM(O7:O44,O46:O49)</f>
        <v>-7.2883224612916599</v>
      </c>
      <c r="AA45" s="63">
        <f>SUM(P7:P44,P46:P49)</f>
        <v>-16.641859197619393</v>
      </c>
      <c r="AB45" s="63">
        <f>SUM(Q7:Q44,Q46:Q49)</f>
        <v>5.908836745364205</v>
      </c>
      <c r="AC45" s="63">
        <f>SUM(R7:R44,R46:R49)</f>
        <v>20.842459959584161</v>
      </c>
      <c r="AD45" s="121">
        <f>SUM(S7:S44,S46:S49)</f>
        <v>26.977245541726226</v>
      </c>
      <c r="AE45" s="116">
        <f>SUM(T7:T44,T46:T49)</f>
        <v>-35.170471044081182</v>
      </c>
      <c r="AF45" s="63">
        <f>SUM(U7:U44,U46:U49)</f>
        <v>-27.192451327909801</v>
      </c>
      <c r="AG45" s="63">
        <f>SUM(V7:V44,V46:V49)</f>
        <v>19.39032406446308</v>
      </c>
      <c r="AH45" s="62">
        <f>SUM(W7:W44,W46:W49)</f>
        <v>13.174237719764422</v>
      </c>
    </row>
    <row r="46" spans="1:34" s="47" customFormat="1" x14ac:dyDescent="0.25">
      <c r="A46" s="174"/>
      <c r="B46" s="171" t="s">
        <v>10</v>
      </c>
      <c r="C46" s="82" t="s">
        <v>50</v>
      </c>
      <c r="D46" s="104">
        <v>0.43469999999999998</v>
      </c>
      <c r="E46" s="105">
        <v>0.48159999999999997</v>
      </c>
      <c r="F46" s="104">
        <v>0.50760000000000005</v>
      </c>
      <c r="G46" s="105">
        <v>0.5373</v>
      </c>
      <c r="H46" s="106">
        <v>0.58350000000000002</v>
      </c>
      <c r="I46" s="107">
        <v>0.32250000000000001</v>
      </c>
      <c r="J46" s="105">
        <v>0.45179999999999998</v>
      </c>
      <c r="K46" s="105">
        <v>0.62549999999999994</v>
      </c>
      <c r="L46" s="104">
        <v>0.41210000000000002</v>
      </c>
      <c r="M46" s="81"/>
      <c r="N46" s="41"/>
      <c r="O46" s="53"/>
      <c r="P46" s="54"/>
      <c r="Q46" s="53"/>
      <c r="R46" s="54"/>
      <c r="S46" s="55"/>
      <c r="T46" s="53"/>
      <c r="U46" s="54"/>
      <c r="V46" s="54"/>
      <c r="W46" s="53"/>
      <c r="X46" s="45"/>
      <c r="Y46" s="45"/>
      <c r="Z46" s="115"/>
      <c r="AA46" s="54"/>
      <c r="AB46" s="54"/>
      <c r="AC46" s="54"/>
      <c r="AD46" s="120"/>
      <c r="AE46" s="115"/>
      <c r="AF46" s="54"/>
      <c r="AG46" s="54"/>
      <c r="AH46" s="53"/>
    </row>
    <row r="47" spans="1:34" s="47" customFormat="1" x14ac:dyDescent="0.25">
      <c r="A47" s="174"/>
      <c r="B47" s="171"/>
      <c r="C47" s="108" t="s">
        <v>51</v>
      </c>
      <c r="D47" s="49">
        <v>4730</v>
      </c>
      <c r="E47" s="51">
        <v>699</v>
      </c>
      <c r="F47" s="49">
        <v>3405</v>
      </c>
      <c r="G47" s="51">
        <v>2360</v>
      </c>
      <c r="H47" s="52">
        <v>1668</v>
      </c>
      <c r="I47" s="49">
        <v>3572</v>
      </c>
      <c r="J47" s="51">
        <v>438</v>
      </c>
      <c r="K47" s="51">
        <v>2907</v>
      </c>
      <c r="L47" s="49">
        <v>6385</v>
      </c>
      <c r="M47" s="56"/>
      <c r="N47" s="41"/>
      <c r="O47" s="53">
        <f>-(D47-AVERAGE($D47:$L47))/STDEVP($D47:$L47)</f>
        <v>-1.0169869303192329</v>
      </c>
      <c r="P47" s="54">
        <f>-(E47-AVERAGE($D47:$L47))/STDEVP($D47:$L47)</f>
        <v>1.2319018204458199</v>
      </c>
      <c r="Q47" s="53">
        <f>-(F47-AVERAGE($D47:$L47))/STDEVP($D47:$L47)</f>
        <v>-0.27777145158847261</v>
      </c>
      <c r="R47" s="54">
        <f>-(G47-AVERAGE($D47:$L47))/STDEVP($D47:$L47)</f>
        <v>0.30523245427842893</v>
      </c>
      <c r="S47" s="55">
        <f>-(H47-AVERAGE($D47:$L47))/STDEVP($D47:$L47)</f>
        <v>0.69129819864196562</v>
      </c>
      <c r="T47" s="53">
        <f>-(I47-AVERAGE($D47:$L47))/STDEVP($D47:$L47)</f>
        <v>-0.37094049683227409</v>
      </c>
      <c r="U47" s="54">
        <f>-(J47-AVERAGE($D47:$L47))/STDEVP($D47:$L47)</f>
        <v>1.3775133222939167</v>
      </c>
      <c r="V47" s="54">
        <f>-(K47-AVERAGE($D47:$L47))/STDEVP($D47:$L47)</f>
        <v>6.1988719390532906E-5</v>
      </c>
      <c r="W47" s="53">
        <f>-(L47-AVERAGE($D47:$L47))/STDEVP($D47:$L47)</f>
        <v>-1.9403089056395411</v>
      </c>
      <c r="X47" s="45"/>
      <c r="Y47" s="45"/>
      <c r="Z47" s="115">
        <f>SUM(O7:O46,O48:O49)</f>
        <v>-6.3416429066416677</v>
      </c>
      <c r="AA47" s="54">
        <f>SUM(P7:P46,P48:P49)</f>
        <v>-19.237634593612025</v>
      </c>
      <c r="AB47" s="54">
        <f>SUM(Q7:Q46,Q48:Q49)</f>
        <v>7.1381198701020789</v>
      </c>
      <c r="AC47" s="54">
        <f>SUM(R7:R46,R48:R49)</f>
        <v>21.247520473875198</v>
      </c>
      <c r="AD47" s="120">
        <f>SUM(S7:S46,S48:S49)</f>
        <v>27.273580275634423</v>
      </c>
      <c r="AE47" s="115">
        <f>SUM(T7:T46,T48:T49)</f>
        <v>-35.856047887266385</v>
      </c>
      <c r="AF47" s="54">
        <f>SUM(U7:U46,U48:U49)</f>
        <v>-30.168896348967351</v>
      </c>
      <c r="AG47" s="54">
        <f>SUM(V7:V46,V48:V49)</f>
        <v>20.251262158334587</v>
      </c>
      <c r="AH47" s="53">
        <f>SUM(W7:W46,W48:W49)</f>
        <v>15.693738958541202</v>
      </c>
    </row>
    <row r="48" spans="1:34" s="47" customFormat="1" x14ac:dyDescent="0.25">
      <c r="A48" s="174"/>
      <c r="B48" s="171"/>
      <c r="C48" s="75" t="s">
        <v>11</v>
      </c>
      <c r="D48" s="72">
        <v>42785</v>
      </c>
      <c r="E48" s="92">
        <v>126219</v>
      </c>
      <c r="F48" s="72">
        <v>42853</v>
      </c>
      <c r="G48" s="92">
        <v>54667</v>
      </c>
      <c r="H48" s="93">
        <v>70011</v>
      </c>
      <c r="I48" s="72">
        <v>48819</v>
      </c>
      <c r="J48" s="92">
        <v>146037</v>
      </c>
      <c r="K48" s="92">
        <v>60105</v>
      </c>
      <c r="L48" s="72">
        <v>29303</v>
      </c>
      <c r="M48" s="49"/>
      <c r="O48" s="53"/>
      <c r="P48" s="54"/>
      <c r="Q48" s="53"/>
      <c r="R48" s="54"/>
      <c r="S48" s="55"/>
      <c r="T48" s="53"/>
      <c r="U48" s="54"/>
      <c r="V48" s="54"/>
      <c r="W48" s="53"/>
      <c r="X48" s="45"/>
      <c r="Y48" s="45"/>
      <c r="Z48" s="115"/>
      <c r="AA48" s="54"/>
      <c r="AB48" s="54"/>
      <c r="AC48" s="54"/>
      <c r="AD48" s="120"/>
      <c r="AE48" s="115"/>
      <c r="AF48" s="54"/>
      <c r="AG48" s="54"/>
      <c r="AH48" s="53"/>
    </row>
    <row r="49" spans="1:34" s="47" customFormat="1" ht="30.75" thickBot="1" x14ac:dyDescent="0.3">
      <c r="A49" s="175"/>
      <c r="B49" s="173"/>
      <c r="C49" s="36" t="s">
        <v>58</v>
      </c>
      <c r="D49" s="163">
        <f>D46*(D48/D15)</f>
        <v>0.10687890481335049</v>
      </c>
      <c r="E49" s="164">
        <f>E46*(E48/E15)</f>
        <v>0.33783732784971932</v>
      </c>
      <c r="F49" s="163">
        <f>F46*(F48/F15)</f>
        <v>0.20395284520829232</v>
      </c>
      <c r="G49" s="164">
        <f>G46*(G48/G15)</f>
        <v>0.22430034745555624</v>
      </c>
      <c r="H49" s="165">
        <f>H46*(H48/H15)</f>
        <v>0.29242874578552158</v>
      </c>
      <c r="I49" s="163">
        <f>I46*(I48/I15)</f>
        <v>0.17467661677742893</v>
      </c>
      <c r="J49" s="164">
        <f>J46*(J48/J15)</f>
        <v>0.39525260049122385</v>
      </c>
      <c r="K49" s="164">
        <f>K46*(K48/K15)</f>
        <v>0.1758138286927487</v>
      </c>
      <c r="L49" s="163">
        <f>L46*(L48/L15)</f>
        <v>6.911397387285554E-3</v>
      </c>
      <c r="M49" s="40"/>
      <c r="N49" s="126"/>
      <c r="O49" s="42">
        <f>(D49-AVERAGE($D49:$L49))/STDEVP($D49:$L49)</f>
        <v>-0.95274735049028292</v>
      </c>
      <c r="P49" s="43">
        <f>(E49-AVERAGE($D49:$L49))/STDEVP($D49:$L49)</f>
        <v>1.1184975636997492</v>
      </c>
      <c r="Q49" s="42">
        <f>(F49-AVERAGE($D49:$L49))/STDEVP($D49:$L49)</f>
        <v>-8.2184143918041019E-2</v>
      </c>
      <c r="R49" s="43">
        <f>(G49-AVERAGE($D49:$L49))/STDEVP($D49:$L49)</f>
        <v>0.10029311753900991</v>
      </c>
      <c r="S49" s="44">
        <f>(H49-AVERAGE($D49:$L49))/STDEVP($D49:$L49)</f>
        <v>0.71127147761654141</v>
      </c>
      <c r="T49" s="42">
        <f>(I49-AVERAGE($D49:$L49))/STDEVP($D49:$L49)</f>
        <v>-0.34473459973987858</v>
      </c>
      <c r="U49" s="43">
        <f>(J49-AVERAGE($D49:$L49))/STDEVP($D49:$L49)</f>
        <v>1.6334001591198088</v>
      </c>
      <c r="V49" s="43">
        <f>(K49-AVERAGE($D49:$L49))/STDEVP($D49:$L49)</f>
        <v>-0.33453603514545605</v>
      </c>
      <c r="W49" s="42">
        <f>(L49-AVERAGE($D49:$L49))/STDEVP($D49:$L49)</f>
        <v>-1.8492601886814504</v>
      </c>
      <c r="X49" s="45"/>
      <c r="Y49" s="46"/>
      <c r="Z49" s="117">
        <f>SUM(O7:O48)</f>
        <v>-6.4058824864706185</v>
      </c>
      <c r="AA49" s="43">
        <f>SUM(P7:P48)</f>
        <v>-19.124230336865953</v>
      </c>
      <c r="AB49" s="43">
        <f>SUM(Q7:Q48)</f>
        <v>6.942532562431647</v>
      </c>
      <c r="AC49" s="43">
        <f>SUM(R7:R48)</f>
        <v>21.452459810614616</v>
      </c>
      <c r="AD49" s="122">
        <f>SUM(S7:S48)</f>
        <v>27.253606996659848</v>
      </c>
      <c r="AE49" s="117">
        <f>SUM(T7:T48)</f>
        <v>-35.882253784358781</v>
      </c>
      <c r="AF49" s="43">
        <f>SUM(U7:U48)</f>
        <v>-30.424783185793242</v>
      </c>
      <c r="AG49" s="43">
        <f>SUM(V7:V48)</f>
        <v>20.585860182199433</v>
      </c>
      <c r="AH49" s="42">
        <f>SUM(W7:W48)</f>
        <v>15.602690241583112</v>
      </c>
    </row>
    <row r="50" spans="1:34" x14ac:dyDescent="0.25">
      <c r="D50" s="5"/>
      <c r="E50" s="5"/>
      <c r="F50" s="5"/>
      <c r="G50" s="5"/>
      <c r="H50" s="5"/>
      <c r="I50" s="5"/>
      <c r="J50" s="13"/>
      <c r="K50" s="5"/>
      <c r="N50" s="16" t="s">
        <v>54</v>
      </c>
      <c r="O50" s="23">
        <f>SUM(O7:O49)</f>
        <v>-7.3586298369609011</v>
      </c>
      <c r="P50" s="24">
        <f>SUM(P7:P49)</f>
        <v>-18.005732773166205</v>
      </c>
      <c r="Q50" s="23">
        <f>SUM(Q7:Q49)</f>
        <v>6.8603484185136061</v>
      </c>
      <c r="R50" s="24">
        <f>SUM(R7:R49)</f>
        <v>21.552752928153627</v>
      </c>
      <c r="S50" s="25">
        <f>SUM(S7:S49)</f>
        <v>27.964878474276389</v>
      </c>
      <c r="T50" s="23">
        <f>SUM(T7:T49)</f>
        <v>-36.226988384098661</v>
      </c>
      <c r="U50" s="24">
        <f>SUM(U7:U49)</f>
        <v>-28.791383026673433</v>
      </c>
      <c r="V50" s="24">
        <f>SUM(V7:V49)</f>
        <v>20.251324147053978</v>
      </c>
      <c r="W50" s="23">
        <f>SUM(W7:W49)</f>
        <v>13.753430052901662</v>
      </c>
      <c r="X50" s="23"/>
      <c r="Y50" s="127" t="s">
        <v>20</v>
      </c>
      <c r="Z50" s="26">
        <f>MIN(Z7:Z49)</f>
        <v>-8.3735183244527676</v>
      </c>
      <c r="AA50" s="27">
        <f>MIN(AA7:AA49)</f>
        <v>-19.237634593612025</v>
      </c>
      <c r="AB50" s="27">
        <f>MIN(AB7:AB49)</f>
        <v>5.5334192020649811</v>
      </c>
      <c r="AC50" s="27">
        <f>MIN(AC7:AC49)</f>
        <v>20.352039196428471</v>
      </c>
      <c r="AD50" s="28">
        <f>MIN(AD7:AD49)</f>
        <v>26.386974437833302</v>
      </c>
      <c r="AE50" s="29">
        <f>MIN(AE7:AE49)</f>
        <v>-37.68178102521982</v>
      </c>
      <c r="AF50" s="27">
        <f>MIN(AF7:AF49)</f>
        <v>-30.424783185793242</v>
      </c>
      <c r="AG50" s="27">
        <f>MIN(AG7:AG49)</f>
        <v>18.336010189615678</v>
      </c>
      <c r="AH50" s="20">
        <f>MIN(AH7:AH49)</f>
        <v>10.931232086944766</v>
      </c>
    </row>
    <row r="51" spans="1:34" x14ac:dyDescent="0.25">
      <c r="C51" s="131"/>
      <c r="L51" s="6"/>
      <c r="M51" s="6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5" t="s">
        <v>21</v>
      </c>
      <c r="Z51" s="31">
        <f>MAX(Z7:Z49)</f>
        <v>-5.1813794257961785</v>
      </c>
      <c r="AA51" s="21">
        <f>MAX(AA7:AA49)</f>
        <v>-16.361550355617037</v>
      </c>
      <c r="AB51" s="21">
        <f>MAX(AB7:AB49)</f>
        <v>8.6881349516831161</v>
      </c>
      <c r="AC51" s="21">
        <f>MAX(AC7:AC49)</f>
        <v>21.993664326135892</v>
      </c>
      <c r="AD51" s="22">
        <f>MAX(AD7:AD49)</f>
        <v>28.410798423743202</v>
      </c>
      <c r="AE51" s="32">
        <f>MAX(AE7:AE49)</f>
        <v>-33.443122669761401</v>
      </c>
      <c r="AF51" s="21">
        <f>MAX(AF7:AF49)</f>
        <v>-26.192765043438765</v>
      </c>
      <c r="AG51" s="21">
        <f>MAX(AG7:AG49)</f>
        <v>20.941411960136136</v>
      </c>
      <c r="AH51" s="20">
        <f>MAX(AH7:AH49)</f>
        <v>15.693738958541202</v>
      </c>
    </row>
    <row r="52" spans="1:34" x14ac:dyDescent="0.25">
      <c r="C52" s="131"/>
      <c r="D52" s="132" t="s">
        <v>56</v>
      </c>
      <c r="E52" s="133" t="s">
        <v>57</v>
      </c>
      <c r="O52" s="12"/>
      <c r="P52" s="12"/>
      <c r="Q52" s="12"/>
      <c r="R52" s="12"/>
      <c r="S52" s="12"/>
      <c r="T52" s="12"/>
      <c r="U52" s="12"/>
      <c r="V52" s="12"/>
      <c r="W52" s="12"/>
      <c r="X52" s="12"/>
      <c r="AA52" s="12"/>
      <c r="AC52" s="12"/>
      <c r="AF52" s="12"/>
    </row>
    <row r="53" spans="1:34" x14ac:dyDescent="0.25">
      <c r="O53" s="12"/>
      <c r="P53" s="12"/>
      <c r="Q53" s="12"/>
      <c r="R53" s="12"/>
      <c r="S53" s="12"/>
      <c r="T53" s="12"/>
      <c r="U53" s="12"/>
      <c r="V53" s="12"/>
      <c r="W53" s="12"/>
      <c r="X53" s="12"/>
      <c r="AA53" s="12"/>
      <c r="AC53" s="12"/>
      <c r="AF53" s="12"/>
    </row>
    <row r="54" spans="1:34" x14ac:dyDescent="0.25">
      <c r="O54" s="12"/>
      <c r="P54" s="12"/>
      <c r="Q54" s="12"/>
      <c r="R54" s="12"/>
      <c r="S54" s="12"/>
      <c r="T54" s="12"/>
      <c r="U54" s="12"/>
      <c r="V54" s="12"/>
      <c r="W54" s="12"/>
      <c r="X54" s="12"/>
      <c r="AA54" s="12"/>
      <c r="AC54" s="12"/>
      <c r="AF54" s="12"/>
    </row>
    <row r="107" spans="1:34" s="12" customFormat="1" ht="18.75" x14ac:dyDescent="0.3">
      <c r="A107" s="137"/>
      <c r="C107" s="138"/>
      <c r="N107" s="139"/>
      <c r="Y107" s="139"/>
    </row>
    <row r="108" spans="1:34" s="12" customFormat="1" x14ac:dyDescent="0.25">
      <c r="C108" s="138"/>
    </row>
    <row r="109" spans="1:34" s="12" customFormat="1" ht="15.75" x14ac:dyDescent="0.25">
      <c r="C109" s="138"/>
      <c r="D109" s="128"/>
      <c r="E109" s="128"/>
      <c r="F109" s="128"/>
      <c r="G109" s="128"/>
      <c r="H109" s="128"/>
      <c r="I109" s="129"/>
      <c r="J109" s="129"/>
      <c r="K109" s="129"/>
      <c r="L109" s="129"/>
      <c r="M109" s="140"/>
      <c r="N109" s="140"/>
      <c r="O109" s="128"/>
      <c r="P109" s="128"/>
      <c r="Q109" s="128"/>
      <c r="R109" s="128"/>
      <c r="S109" s="128"/>
      <c r="T109" s="129"/>
      <c r="U109" s="129"/>
      <c r="V109" s="129"/>
      <c r="W109" s="129"/>
      <c r="X109" s="129"/>
      <c r="Y109" s="141"/>
      <c r="Z109" s="128"/>
      <c r="AA109" s="128"/>
      <c r="AB109" s="128"/>
      <c r="AC109" s="128"/>
      <c r="AD109" s="128"/>
      <c r="AE109" s="129"/>
      <c r="AF109" s="129"/>
      <c r="AG109" s="129"/>
      <c r="AH109" s="129"/>
    </row>
    <row r="110" spans="1:34" s="12" customFormat="1" x14ac:dyDescent="0.25">
      <c r="A110" s="34"/>
      <c r="B110" s="34"/>
      <c r="C110" s="138"/>
      <c r="D110" s="112"/>
      <c r="E110" s="112"/>
      <c r="F110" s="112"/>
      <c r="G110" s="112"/>
      <c r="H110" s="112"/>
      <c r="I110" s="112"/>
      <c r="J110" s="112"/>
      <c r="K110" s="112"/>
      <c r="L110" s="112"/>
      <c r="N110" s="34"/>
      <c r="O110" s="112"/>
      <c r="P110" s="112"/>
      <c r="Q110" s="112"/>
      <c r="R110" s="112"/>
      <c r="S110" s="112"/>
      <c r="T110" s="112"/>
      <c r="U110" s="112"/>
      <c r="V110" s="112"/>
      <c r="W110" s="112"/>
      <c r="X110" s="112"/>
      <c r="Y110" s="112"/>
      <c r="Z110" s="112"/>
      <c r="AA110" s="112"/>
      <c r="AB110" s="112"/>
      <c r="AC110" s="112"/>
      <c r="AD110" s="112"/>
      <c r="AE110" s="112"/>
      <c r="AF110" s="112"/>
      <c r="AG110" s="112"/>
      <c r="AH110" s="112"/>
    </row>
    <row r="111" spans="1:34" s="12" customFormat="1" x14ac:dyDescent="0.25">
      <c r="A111" s="125"/>
      <c r="B111" s="41"/>
      <c r="C111" s="142"/>
      <c r="D111" s="56"/>
      <c r="E111" s="56"/>
      <c r="F111" s="56"/>
      <c r="G111" s="56"/>
      <c r="H111" s="56"/>
      <c r="I111" s="56"/>
      <c r="J111" s="56"/>
      <c r="K111" s="56"/>
      <c r="L111" s="56"/>
      <c r="M111" s="41"/>
      <c r="N111" s="41"/>
      <c r="O111" s="45"/>
      <c r="P111" s="45"/>
      <c r="Q111" s="45"/>
      <c r="R111" s="45"/>
      <c r="S111" s="45"/>
      <c r="T111" s="45"/>
      <c r="U111" s="45"/>
      <c r="V111" s="45"/>
      <c r="W111" s="45"/>
      <c r="X111" s="45"/>
      <c r="Y111" s="45"/>
      <c r="Z111" s="45"/>
      <c r="AA111" s="45"/>
      <c r="AB111" s="45"/>
      <c r="AC111" s="45"/>
      <c r="AD111" s="45"/>
      <c r="AE111" s="45"/>
      <c r="AF111" s="45"/>
      <c r="AG111" s="45"/>
      <c r="AH111" s="45"/>
    </row>
    <row r="112" spans="1:34" s="12" customFormat="1" x14ac:dyDescent="0.25">
      <c r="A112" s="125"/>
      <c r="B112" s="41"/>
      <c r="C112" s="142"/>
      <c r="D112" s="56"/>
      <c r="E112" s="56"/>
      <c r="F112" s="56"/>
      <c r="G112" s="56"/>
      <c r="H112" s="56"/>
      <c r="I112" s="56"/>
      <c r="J112" s="56"/>
      <c r="K112" s="56"/>
      <c r="L112" s="56"/>
      <c r="M112" s="41"/>
      <c r="N112" s="41"/>
      <c r="O112" s="45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  <c r="AB112" s="45"/>
      <c r="AC112" s="45"/>
      <c r="AD112" s="45"/>
      <c r="AE112" s="45"/>
      <c r="AF112" s="45"/>
      <c r="AG112" s="45"/>
      <c r="AH112" s="45"/>
    </row>
    <row r="113" spans="1:34" s="12" customFormat="1" x14ac:dyDescent="0.25">
      <c r="A113" s="125"/>
      <c r="B113" s="41"/>
      <c r="C113" s="143"/>
      <c r="D113" s="56"/>
      <c r="E113" s="56"/>
      <c r="F113" s="56"/>
      <c r="G113" s="56"/>
      <c r="H113" s="56"/>
      <c r="I113" s="56"/>
      <c r="J113" s="56"/>
      <c r="K113" s="56"/>
      <c r="L113" s="56"/>
      <c r="M113" s="41"/>
      <c r="N113" s="41"/>
      <c r="O113" s="45"/>
      <c r="P113" s="45"/>
      <c r="Q113" s="45"/>
      <c r="R113" s="45"/>
      <c r="S113" s="45"/>
      <c r="T113" s="45"/>
      <c r="U113" s="45"/>
      <c r="V113" s="45"/>
      <c r="W113" s="45"/>
      <c r="X113" s="45"/>
      <c r="Y113" s="45"/>
      <c r="Z113" s="45"/>
      <c r="AA113" s="45"/>
      <c r="AB113" s="45"/>
      <c r="AC113" s="45"/>
      <c r="AD113" s="45"/>
      <c r="AE113" s="45"/>
      <c r="AF113" s="45"/>
      <c r="AG113" s="45"/>
      <c r="AH113" s="45"/>
    </row>
    <row r="114" spans="1:34" s="12" customFormat="1" x14ac:dyDescent="0.25">
      <c r="A114" s="125"/>
      <c r="B114" s="124"/>
      <c r="C114" s="143"/>
      <c r="D114" s="56"/>
      <c r="E114" s="56"/>
      <c r="F114" s="56"/>
      <c r="G114" s="56"/>
      <c r="H114" s="56"/>
      <c r="I114" s="56"/>
      <c r="J114" s="56"/>
      <c r="K114" s="56"/>
      <c r="L114" s="56"/>
      <c r="M114" s="41"/>
      <c r="N114" s="41"/>
      <c r="O114" s="45"/>
      <c r="P114" s="45"/>
      <c r="Q114" s="45"/>
      <c r="R114" s="45"/>
      <c r="S114" s="45"/>
      <c r="T114" s="45"/>
      <c r="U114" s="45"/>
      <c r="V114" s="45"/>
      <c r="W114" s="45"/>
      <c r="X114" s="45"/>
      <c r="Y114" s="45"/>
      <c r="Z114" s="45"/>
      <c r="AA114" s="45"/>
      <c r="AB114" s="45"/>
      <c r="AC114" s="45"/>
      <c r="AD114" s="45"/>
      <c r="AE114" s="45"/>
      <c r="AF114" s="45"/>
      <c r="AG114" s="45"/>
      <c r="AH114" s="45"/>
    </row>
    <row r="115" spans="1:34" s="12" customFormat="1" x14ac:dyDescent="0.25">
      <c r="A115" s="125"/>
      <c r="B115" s="124"/>
      <c r="C115" s="142"/>
      <c r="D115" s="56"/>
      <c r="E115" s="56"/>
      <c r="F115" s="56"/>
      <c r="G115" s="56"/>
      <c r="H115" s="56"/>
      <c r="I115" s="56"/>
      <c r="J115" s="56"/>
      <c r="K115" s="56"/>
      <c r="L115" s="56"/>
      <c r="M115" s="41"/>
      <c r="N115" s="41"/>
      <c r="O115" s="45"/>
      <c r="P115" s="45"/>
      <c r="Q115" s="45"/>
      <c r="R115" s="45"/>
      <c r="S115" s="45"/>
      <c r="T115" s="45"/>
      <c r="U115" s="45"/>
      <c r="V115" s="45"/>
      <c r="W115" s="45"/>
      <c r="X115" s="45"/>
      <c r="Y115" s="45"/>
      <c r="Z115" s="45"/>
      <c r="AA115" s="45"/>
      <c r="AB115" s="45"/>
      <c r="AC115" s="45"/>
      <c r="AD115" s="45"/>
      <c r="AE115" s="45"/>
      <c r="AF115" s="45"/>
      <c r="AG115" s="45"/>
      <c r="AH115" s="45"/>
    </row>
    <row r="116" spans="1:34" s="12" customFormat="1" x14ac:dyDescent="0.25">
      <c r="A116" s="125"/>
      <c r="B116" s="124"/>
      <c r="C116" s="142"/>
      <c r="D116" s="40"/>
      <c r="E116" s="40"/>
      <c r="F116" s="40"/>
      <c r="G116" s="40"/>
      <c r="H116" s="40"/>
      <c r="I116" s="40"/>
      <c r="J116" s="40"/>
      <c r="K116" s="40"/>
      <c r="L116" s="40"/>
      <c r="M116" s="41"/>
      <c r="N116" s="41"/>
      <c r="O116" s="45"/>
      <c r="P116" s="45"/>
      <c r="Q116" s="45"/>
      <c r="R116" s="45"/>
      <c r="S116" s="45"/>
      <c r="T116" s="45"/>
      <c r="U116" s="45"/>
      <c r="V116" s="45"/>
      <c r="W116" s="45"/>
      <c r="X116" s="45"/>
      <c r="Y116" s="45"/>
      <c r="Z116" s="45"/>
      <c r="AA116" s="45"/>
      <c r="AB116" s="45"/>
      <c r="AC116" s="45"/>
      <c r="AD116" s="45"/>
      <c r="AE116" s="45"/>
      <c r="AF116" s="45"/>
      <c r="AG116" s="45"/>
      <c r="AH116" s="45"/>
    </row>
    <row r="117" spans="1:34" s="12" customFormat="1" x14ac:dyDescent="0.25">
      <c r="A117" s="125"/>
      <c r="B117" s="124"/>
      <c r="C117" s="142"/>
      <c r="D117" s="56"/>
      <c r="E117" s="56"/>
      <c r="F117" s="56"/>
      <c r="G117" s="56"/>
      <c r="H117" s="56"/>
      <c r="I117" s="56"/>
      <c r="J117" s="56"/>
      <c r="K117" s="56"/>
      <c r="L117" s="56"/>
      <c r="M117" s="41"/>
      <c r="N117" s="41"/>
      <c r="O117" s="45"/>
      <c r="P117" s="45"/>
      <c r="Q117" s="45"/>
      <c r="R117" s="45"/>
      <c r="S117" s="45"/>
      <c r="T117" s="45"/>
      <c r="U117" s="45"/>
      <c r="V117" s="45"/>
      <c r="W117" s="45"/>
      <c r="X117" s="45"/>
      <c r="Y117" s="45"/>
      <c r="Z117" s="45"/>
      <c r="AA117" s="45"/>
      <c r="AB117" s="45"/>
      <c r="AC117" s="45"/>
      <c r="AD117" s="45"/>
      <c r="AE117" s="45"/>
      <c r="AF117" s="45"/>
      <c r="AG117" s="45"/>
      <c r="AH117" s="45"/>
    </row>
    <row r="118" spans="1:34" s="12" customFormat="1" x14ac:dyDescent="0.25">
      <c r="A118" s="125"/>
      <c r="B118" s="41"/>
      <c r="C118" s="142"/>
      <c r="D118" s="56"/>
      <c r="E118" s="56"/>
      <c r="F118" s="144"/>
      <c r="G118" s="56"/>
      <c r="H118" s="56"/>
      <c r="I118" s="41"/>
      <c r="J118" s="56"/>
      <c r="K118" s="144"/>
      <c r="L118" s="56"/>
      <c r="M118" s="41"/>
      <c r="N118" s="41"/>
      <c r="O118" s="45"/>
      <c r="P118" s="45"/>
      <c r="Q118" s="45"/>
      <c r="R118" s="45"/>
      <c r="S118" s="45"/>
      <c r="T118" s="45"/>
      <c r="U118" s="45"/>
      <c r="V118" s="45"/>
      <c r="W118" s="45"/>
      <c r="X118" s="45"/>
      <c r="Y118" s="45"/>
      <c r="Z118" s="45"/>
      <c r="AA118" s="45"/>
      <c r="AB118" s="45"/>
      <c r="AC118" s="45"/>
      <c r="AD118" s="45"/>
      <c r="AE118" s="45"/>
      <c r="AF118" s="45"/>
      <c r="AG118" s="45"/>
      <c r="AH118" s="45"/>
    </row>
    <row r="119" spans="1:34" s="12" customFormat="1" x14ac:dyDescent="0.25">
      <c r="A119" s="125"/>
      <c r="B119" s="41"/>
      <c r="C119" s="142"/>
      <c r="D119" s="56"/>
      <c r="E119" s="56"/>
      <c r="F119" s="56"/>
      <c r="G119" s="56"/>
      <c r="H119" s="56"/>
      <c r="I119" s="41"/>
      <c r="J119" s="56"/>
      <c r="K119" s="56"/>
      <c r="L119" s="56"/>
      <c r="M119" s="41"/>
      <c r="N119" s="41"/>
      <c r="O119" s="45"/>
      <c r="P119" s="45"/>
      <c r="Q119" s="45"/>
      <c r="R119" s="45"/>
      <c r="S119" s="45"/>
      <c r="T119" s="45"/>
      <c r="U119" s="45"/>
      <c r="V119" s="45"/>
      <c r="W119" s="45"/>
      <c r="X119" s="45"/>
      <c r="Y119" s="45"/>
      <c r="Z119" s="45"/>
      <c r="AA119" s="45"/>
      <c r="AB119" s="45"/>
      <c r="AC119" s="45"/>
      <c r="AD119" s="45"/>
      <c r="AE119" s="45"/>
      <c r="AF119" s="45"/>
      <c r="AG119" s="45"/>
      <c r="AH119" s="45"/>
    </row>
    <row r="120" spans="1:34" s="12" customFormat="1" x14ac:dyDescent="0.25">
      <c r="A120" s="125"/>
      <c r="B120" s="41"/>
      <c r="C120" s="145"/>
      <c r="D120" s="146"/>
      <c r="E120" s="147"/>
      <c r="F120" s="147"/>
      <c r="G120" s="147"/>
      <c r="H120" s="147"/>
      <c r="I120" s="147"/>
      <c r="J120" s="147"/>
      <c r="K120" s="147"/>
      <c r="L120" s="147"/>
      <c r="M120" s="41"/>
      <c r="N120" s="41"/>
      <c r="O120" s="45"/>
      <c r="P120" s="45"/>
      <c r="Q120" s="45"/>
      <c r="R120" s="45"/>
      <c r="S120" s="45"/>
      <c r="T120" s="45"/>
      <c r="U120" s="45"/>
      <c r="V120" s="45"/>
      <c r="W120" s="45"/>
      <c r="X120" s="45"/>
      <c r="Y120" s="45"/>
      <c r="Z120" s="45"/>
      <c r="AA120" s="45"/>
      <c r="AB120" s="45"/>
      <c r="AC120" s="45"/>
      <c r="AD120" s="45"/>
      <c r="AE120" s="45"/>
      <c r="AF120" s="45"/>
      <c r="AG120" s="45"/>
      <c r="AH120" s="45"/>
    </row>
    <row r="121" spans="1:34" s="12" customFormat="1" x14ac:dyDescent="0.25">
      <c r="A121" s="125"/>
      <c r="B121" s="41"/>
      <c r="C121" s="148"/>
      <c r="D121" s="56"/>
      <c r="E121" s="56"/>
      <c r="F121" s="56"/>
      <c r="G121" s="56"/>
      <c r="H121" s="56"/>
      <c r="I121" s="56"/>
      <c r="J121" s="56"/>
      <c r="K121" s="56"/>
      <c r="L121" s="56"/>
      <c r="M121" s="41"/>
      <c r="N121" s="41"/>
      <c r="O121" s="45"/>
      <c r="P121" s="45"/>
      <c r="Q121" s="45"/>
      <c r="R121" s="45"/>
      <c r="S121" s="45"/>
      <c r="T121" s="45"/>
      <c r="U121" s="45"/>
      <c r="V121" s="45"/>
      <c r="W121" s="45"/>
      <c r="X121" s="45"/>
      <c r="Y121" s="45"/>
      <c r="Z121" s="45"/>
      <c r="AA121" s="45"/>
      <c r="AB121" s="45"/>
      <c r="AC121" s="45"/>
      <c r="AD121" s="45"/>
      <c r="AE121" s="45"/>
      <c r="AF121" s="45"/>
      <c r="AG121" s="45"/>
      <c r="AH121" s="45"/>
    </row>
    <row r="122" spans="1:34" s="12" customFormat="1" x14ac:dyDescent="0.25">
      <c r="A122" s="125"/>
      <c r="B122" s="41"/>
      <c r="C122" s="148"/>
      <c r="D122" s="81"/>
      <c r="E122" s="81"/>
      <c r="F122" s="81"/>
      <c r="G122" s="81"/>
      <c r="H122" s="81"/>
      <c r="I122" s="149"/>
      <c r="J122" s="81"/>
      <c r="K122" s="81"/>
      <c r="L122" s="81"/>
      <c r="M122" s="41"/>
      <c r="N122" s="41"/>
      <c r="O122" s="45"/>
      <c r="P122" s="45"/>
      <c r="Q122" s="45"/>
      <c r="R122" s="45"/>
      <c r="S122" s="45"/>
      <c r="T122" s="45"/>
      <c r="U122" s="45"/>
      <c r="V122" s="45"/>
      <c r="W122" s="45"/>
      <c r="X122" s="45"/>
      <c r="Y122" s="45"/>
      <c r="Z122" s="45"/>
      <c r="AA122" s="45"/>
      <c r="AB122" s="45"/>
      <c r="AC122" s="45"/>
      <c r="AD122" s="45"/>
      <c r="AE122" s="45"/>
      <c r="AF122" s="45"/>
      <c r="AG122" s="45"/>
      <c r="AH122" s="45"/>
    </row>
    <row r="123" spans="1:34" s="12" customFormat="1" x14ac:dyDescent="0.25">
      <c r="A123" s="125"/>
      <c r="B123" s="41"/>
      <c r="C123" s="148"/>
      <c r="D123" s="81"/>
      <c r="E123" s="81"/>
      <c r="F123" s="81"/>
      <c r="G123" s="81"/>
      <c r="H123" s="81"/>
      <c r="I123" s="149"/>
      <c r="J123" s="81"/>
      <c r="K123" s="81"/>
      <c r="L123" s="81"/>
      <c r="M123" s="41"/>
      <c r="N123" s="41"/>
      <c r="O123" s="45"/>
      <c r="P123" s="45"/>
      <c r="Q123" s="45"/>
      <c r="R123" s="45"/>
      <c r="S123" s="45"/>
      <c r="T123" s="45"/>
      <c r="U123" s="45"/>
      <c r="V123" s="45"/>
      <c r="W123" s="45"/>
      <c r="X123" s="45"/>
      <c r="Y123" s="45"/>
      <c r="Z123" s="45"/>
      <c r="AA123" s="45"/>
      <c r="AB123" s="45"/>
      <c r="AC123" s="45"/>
      <c r="AD123" s="45"/>
      <c r="AE123" s="45"/>
      <c r="AF123" s="45"/>
      <c r="AG123" s="45"/>
      <c r="AH123" s="45"/>
    </row>
    <row r="124" spans="1:34" s="12" customFormat="1" x14ac:dyDescent="0.25">
      <c r="A124" s="125"/>
      <c r="B124" s="41"/>
      <c r="C124" s="148"/>
      <c r="D124" s="81"/>
      <c r="E124" s="81"/>
      <c r="F124" s="81"/>
      <c r="G124" s="81"/>
      <c r="H124" s="81"/>
      <c r="I124" s="149"/>
      <c r="J124" s="81"/>
      <c r="K124" s="81"/>
      <c r="L124" s="81"/>
      <c r="M124" s="41"/>
      <c r="N124" s="41"/>
      <c r="O124" s="45"/>
      <c r="P124" s="45"/>
      <c r="Q124" s="45"/>
      <c r="R124" s="45"/>
      <c r="S124" s="45"/>
      <c r="T124" s="45"/>
      <c r="U124" s="45"/>
      <c r="V124" s="45"/>
      <c r="W124" s="45"/>
      <c r="X124" s="45"/>
      <c r="Y124" s="45"/>
      <c r="Z124" s="45"/>
      <c r="AA124" s="45"/>
      <c r="AB124" s="45"/>
      <c r="AC124" s="45"/>
      <c r="AD124" s="45"/>
      <c r="AE124" s="45"/>
      <c r="AF124" s="45"/>
      <c r="AG124" s="45"/>
      <c r="AH124" s="45"/>
    </row>
    <row r="125" spans="1:34" s="12" customFormat="1" x14ac:dyDescent="0.25">
      <c r="A125" s="125"/>
      <c r="B125" s="41"/>
      <c r="C125" s="143"/>
      <c r="D125" s="56"/>
      <c r="E125" s="56"/>
      <c r="F125" s="56"/>
      <c r="G125" s="56"/>
      <c r="H125" s="56"/>
      <c r="I125" s="41"/>
      <c r="J125" s="56"/>
      <c r="K125" s="56"/>
      <c r="L125" s="56"/>
      <c r="M125" s="41"/>
      <c r="N125" s="41"/>
      <c r="O125" s="45"/>
      <c r="P125" s="45"/>
      <c r="Q125" s="45"/>
      <c r="R125" s="45"/>
      <c r="S125" s="45"/>
      <c r="T125" s="45"/>
      <c r="U125" s="45"/>
      <c r="V125" s="45"/>
      <c r="W125" s="45"/>
      <c r="X125" s="45"/>
      <c r="Y125" s="45"/>
      <c r="Z125" s="45"/>
      <c r="AA125" s="45"/>
      <c r="AB125" s="45"/>
      <c r="AC125" s="45"/>
      <c r="AD125" s="45"/>
      <c r="AE125" s="45"/>
      <c r="AF125" s="45"/>
      <c r="AG125" s="45"/>
      <c r="AH125" s="45"/>
    </row>
    <row r="126" spans="1:34" s="12" customFormat="1" x14ac:dyDescent="0.25">
      <c r="A126" s="125"/>
      <c r="B126" s="124"/>
      <c r="C126" s="150"/>
      <c r="D126" s="56"/>
      <c r="E126" s="56"/>
      <c r="F126" s="56"/>
      <c r="G126" s="56"/>
      <c r="H126" s="56"/>
      <c r="I126" s="41"/>
      <c r="J126" s="56"/>
      <c r="K126" s="56"/>
      <c r="L126" s="56"/>
      <c r="M126" s="41"/>
      <c r="N126" s="41"/>
      <c r="O126" s="45"/>
      <c r="P126" s="45"/>
      <c r="Q126" s="45"/>
      <c r="R126" s="45"/>
      <c r="S126" s="45"/>
      <c r="T126" s="45"/>
      <c r="U126" s="45"/>
      <c r="V126" s="45"/>
      <c r="W126" s="45"/>
      <c r="X126" s="45"/>
      <c r="Y126" s="45"/>
      <c r="Z126" s="45"/>
      <c r="AA126" s="45"/>
      <c r="AB126" s="45"/>
      <c r="AC126" s="45"/>
      <c r="AD126" s="45"/>
      <c r="AE126" s="45"/>
      <c r="AF126" s="45"/>
      <c r="AG126" s="45"/>
      <c r="AH126" s="45"/>
    </row>
    <row r="127" spans="1:34" s="12" customFormat="1" x14ac:dyDescent="0.25">
      <c r="A127" s="125"/>
      <c r="B127" s="124"/>
      <c r="C127" s="151"/>
      <c r="D127" s="56"/>
      <c r="E127" s="56"/>
      <c r="F127" s="56"/>
      <c r="G127" s="56"/>
      <c r="H127" s="56"/>
      <c r="I127" s="56"/>
      <c r="J127" s="56"/>
      <c r="K127" s="56"/>
      <c r="L127" s="56"/>
      <c r="M127" s="41"/>
      <c r="N127" s="41"/>
      <c r="O127" s="45"/>
      <c r="P127" s="45"/>
      <c r="Q127" s="45"/>
      <c r="R127" s="45"/>
      <c r="S127" s="45"/>
      <c r="T127" s="45"/>
      <c r="U127" s="45"/>
      <c r="V127" s="45"/>
      <c r="W127" s="45"/>
      <c r="X127" s="45"/>
      <c r="Y127" s="45"/>
      <c r="Z127" s="45"/>
      <c r="AA127" s="45"/>
      <c r="AB127" s="45"/>
      <c r="AC127" s="45"/>
      <c r="AD127" s="45"/>
      <c r="AE127" s="45"/>
      <c r="AF127" s="45"/>
      <c r="AG127" s="45"/>
      <c r="AH127" s="45"/>
    </row>
    <row r="128" spans="1:34" s="12" customFormat="1" x14ac:dyDescent="0.25">
      <c r="A128" s="125"/>
      <c r="B128" s="124"/>
      <c r="C128" s="151"/>
      <c r="D128" s="40"/>
      <c r="E128" s="40"/>
      <c r="F128" s="40"/>
      <c r="G128" s="40"/>
      <c r="H128" s="40"/>
      <c r="I128" s="40"/>
      <c r="J128" s="40"/>
      <c r="K128" s="40"/>
      <c r="L128" s="40"/>
      <c r="M128" s="41"/>
      <c r="N128" s="41"/>
      <c r="O128" s="45"/>
      <c r="P128" s="45"/>
      <c r="Q128" s="45"/>
      <c r="R128" s="45"/>
      <c r="S128" s="45"/>
      <c r="T128" s="45"/>
      <c r="U128" s="45"/>
      <c r="V128" s="45"/>
      <c r="W128" s="45"/>
      <c r="X128" s="45"/>
      <c r="Y128" s="45"/>
      <c r="Z128" s="45"/>
      <c r="AA128" s="45"/>
      <c r="AB128" s="45"/>
      <c r="AC128" s="45"/>
      <c r="AD128" s="45"/>
      <c r="AE128" s="45"/>
      <c r="AF128" s="45"/>
      <c r="AG128" s="45"/>
      <c r="AH128" s="45"/>
    </row>
    <row r="129" spans="1:34" s="12" customFormat="1" x14ac:dyDescent="0.25">
      <c r="A129" s="125"/>
      <c r="B129" s="124"/>
      <c r="C129" s="151"/>
      <c r="D129" s="91"/>
      <c r="E129" s="91"/>
      <c r="F129" s="91"/>
      <c r="G129" s="91"/>
      <c r="H129" s="91"/>
      <c r="I129" s="91"/>
      <c r="J129" s="91"/>
      <c r="K129" s="91"/>
      <c r="L129" s="91"/>
      <c r="M129" s="41"/>
      <c r="N129" s="41"/>
      <c r="O129" s="45"/>
      <c r="P129" s="45"/>
      <c r="Q129" s="45"/>
      <c r="R129" s="45"/>
      <c r="S129" s="45"/>
      <c r="T129" s="45"/>
      <c r="U129" s="45"/>
      <c r="V129" s="45"/>
      <c r="W129" s="45"/>
      <c r="X129" s="45"/>
      <c r="Y129" s="45"/>
      <c r="Z129" s="45"/>
      <c r="AA129" s="45"/>
      <c r="AB129" s="45"/>
      <c r="AC129" s="45"/>
      <c r="AD129" s="45"/>
      <c r="AE129" s="45"/>
      <c r="AF129" s="45"/>
      <c r="AG129" s="45"/>
      <c r="AH129" s="45"/>
    </row>
    <row r="130" spans="1:34" s="12" customFormat="1" x14ac:dyDescent="0.25">
      <c r="A130" s="125"/>
      <c r="B130" s="124"/>
      <c r="C130" s="151"/>
      <c r="D130" s="56"/>
      <c r="E130" s="56"/>
      <c r="F130" s="56"/>
      <c r="G130" s="56"/>
      <c r="H130" s="56"/>
      <c r="I130" s="56"/>
      <c r="J130" s="56"/>
      <c r="K130" s="56"/>
      <c r="L130" s="56"/>
      <c r="M130" s="152"/>
      <c r="N130" s="41"/>
      <c r="O130" s="45"/>
      <c r="P130" s="45"/>
      <c r="Q130" s="45"/>
      <c r="R130" s="45"/>
      <c r="S130" s="45"/>
      <c r="T130" s="45"/>
      <c r="U130" s="45"/>
      <c r="V130" s="45"/>
      <c r="W130" s="45"/>
      <c r="X130" s="45"/>
      <c r="Y130" s="45"/>
      <c r="Z130" s="45"/>
      <c r="AA130" s="45"/>
      <c r="AB130" s="45"/>
      <c r="AC130" s="45"/>
      <c r="AD130" s="45"/>
      <c r="AE130" s="45"/>
      <c r="AF130" s="45"/>
      <c r="AG130" s="45"/>
      <c r="AH130" s="45"/>
    </row>
    <row r="131" spans="1:34" s="12" customFormat="1" x14ac:dyDescent="0.25">
      <c r="A131" s="125"/>
      <c r="B131" s="124"/>
      <c r="C131" s="153"/>
      <c r="D131" s="146"/>
      <c r="E131" s="146"/>
      <c r="F131" s="146"/>
      <c r="G131" s="146"/>
      <c r="H131" s="146"/>
      <c r="I131" s="146"/>
      <c r="J131" s="146"/>
      <c r="K131" s="146"/>
      <c r="L131" s="146"/>
      <c r="M131" s="41"/>
      <c r="N131" s="41"/>
      <c r="O131" s="45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45"/>
      <c r="AF131" s="45"/>
      <c r="AG131" s="45"/>
      <c r="AH131" s="45"/>
    </row>
    <row r="132" spans="1:34" s="12" customFormat="1" x14ac:dyDescent="0.25">
      <c r="A132" s="125"/>
      <c r="B132" s="124"/>
      <c r="C132" s="151"/>
      <c r="D132" s="40"/>
      <c r="E132" s="40"/>
      <c r="F132" s="40"/>
      <c r="G132" s="40"/>
      <c r="H132" s="40"/>
      <c r="I132" s="40"/>
      <c r="J132" s="40"/>
      <c r="K132" s="40"/>
      <c r="L132" s="40"/>
      <c r="M132" s="41"/>
      <c r="N132" s="41"/>
      <c r="O132" s="45"/>
      <c r="P132" s="45"/>
      <c r="Q132" s="45"/>
      <c r="R132" s="45"/>
      <c r="S132" s="45"/>
      <c r="T132" s="45"/>
      <c r="U132" s="45"/>
      <c r="V132" s="45"/>
      <c r="W132" s="45"/>
      <c r="X132" s="45"/>
      <c r="Y132" s="45"/>
      <c r="Z132" s="45"/>
      <c r="AA132" s="45"/>
      <c r="AB132" s="45"/>
      <c r="AC132" s="45"/>
      <c r="AD132" s="45"/>
      <c r="AE132" s="45"/>
      <c r="AF132" s="45"/>
      <c r="AG132" s="45"/>
      <c r="AH132" s="45"/>
    </row>
    <row r="133" spans="1:34" s="12" customFormat="1" x14ac:dyDescent="0.25">
      <c r="A133" s="125"/>
      <c r="B133" s="124"/>
      <c r="C133" s="154"/>
      <c r="D133" s="146"/>
      <c r="E133" s="146"/>
      <c r="F133" s="146"/>
      <c r="G133" s="146"/>
      <c r="H133" s="146"/>
      <c r="I133" s="146"/>
      <c r="J133" s="146"/>
      <c r="K133" s="146"/>
      <c r="L133" s="146"/>
      <c r="M133" s="41"/>
      <c r="N133" s="41"/>
      <c r="O133" s="45"/>
      <c r="P133" s="45"/>
      <c r="Q133" s="45"/>
      <c r="R133" s="45"/>
      <c r="S133" s="45"/>
      <c r="T133" s="45"/>
      <c r="U133" s="45"/>
      <c r="V133" s="45"/>
      <c r="W133" s="45"/>
      <c r="X133" s="45"/>
      <c r="Y133" s="45"/>
      <c r="Z133" s="45"/>
      <c r="AA133" s="45"/>
      <c r="AB133" s="45"/>
      <c r="AC133" s="45"/>
      <c r="AD133" s="45"/>
      <c r="AE133" s="45"/>
      <c r="AF133" s="45"/>
      <c r="AG133" s="45"/>
      <c r="AH133" s="45"/>
    </row>
    <row r="134" spans="1:34" s="12" customFormat="1" x14ac:dyDescent="0.25">
      <c r="A134" s="125"/>
      <c r="B134" s="124"/>
      <c r="C134" s="151"/>
      <c r="D134" s="40"/>
      <c r="E134" s="40"/>
      <c r="F134" s="40"/>
      <c r="G134" s="40"/>
      <c r="H134" s="40"/>
      <c r="I134" s="40"/>
      <c r="J134" s="40"/>
      <c r="K134" s="40"/>
      <c r="L134" s="40"/>
      <c r="M134" s="41"/>
      <c r="N134" s="41"/>
      <c r="O134" s="45"/>
      <c r="P134" s="45"/>
      <c r="Q134" s="45"/>
      <c r="R134" s="45"/>
      <c r="S134" s="45"/>
      <c r="T134" s="45"/>
      <c r="U134" s="45"/>
      <c r="V134" s="45"/>
      <c r="W134" s="45"/>
      <c r="X134" s="45"/>
      <c r="Y134" s="45"/>
      <c r="Z134" s="45"/>
      <c r="AA134" s="45"/>
      <c r="AB134" s="45"/>
      <c r="AC134" s="45"/>
      <c r="AD134" s="45"/>
      <c r="AE134" s="45"/>
      <c r="AF134" s="45"/>
      <c r="AG134" s="45"/>
      <c r="AH134" s="45"/>
    </row>
    <row r="135" spans="1:34" s="12" customFormat="1" x14ac:dyDescent="0.25">
      <c r="A135" s="125"/>
      <c r="B135" s="124"/>
      <c r="C135" s="151"/>
      <c r="D135" s="56"/>
      <c r="E135" s="56"/>
      <c r="F135" s="56"/>
      <c r="G135" s="56"/>
      <c r="H135" s="56"/>
      <c r="I135" s="56"/>
      <c r="J135" s="56"/>
      <c r="K135" s="56"/>
      <c r="L135" s="56"/>
      <c r="M135" s="41"/>
      <c r="N135" s="41"/>
      <c r="O135" s="45"/>
      <c r="P135" s="45"/>
      <c r="Q135" s="45"/>
      <c r="R135" s="45"/>
      <c r="S135" s="45"/>
      <c r="T135" s="45"/>
      <c r="U135" s="45"/>
      <c r="V135" s="45"/>
      <c r="W135" s="45"/>
      <c r="X135" s="45"/>
      <c r="Y135" s="45"/>
      <c r="Z135" s="45"/>
      <c r="AA135" s="45"/>
      <c r="AB135" s="45"/>
      <c r="AC135" s="45"/>
      <c r="AD135" s="45"/>
      <c r="AE135" s="45"/>
      <c r="AF135" s="45"/>
      <c r="AG135" s="45"/>
      <c r="AH135" s="45"/>
    </row>
    <row r="136" spans="1:34" s="12" customFormat="1" x14ac:dyDescent="0.25">
      <c r="A136" s="125"/>
      <c r="B136" s="124"/>
      <c r="C136" s="153"/>
      <c r="D136" s="146"/>
      <c r="E136" s="146"/>
      <c r="F136" s="146"/>
      <c r="G136" s="146"/>
      <c r="H136" s="146"/>
      <c r="I136" s="146"/>
      <c r="J136" s="146"/>
      <c r="K136" s="146"/>
      <c r="L136" s="146"/>
      <c r="M136" s="41"/>
      <c r="N136" s="41"/>
      <c r="O136" s="45"/>
      <c r="P136" s="45"/>
      <c r="Q136" s="45"/>
      <c r="R136" s="45"/>
      <c r="S136" s="45"/>
      <c r="T136" s="45"/>
      <c r="U136" s="45"/>
      <c r="V136" s="45"/>
      <c r="W136" s="45"/>
      <c r="X136" s="45"/>
      <c r="Y136" s="45"/>
      <c r="Z136" s="45"/>
      <c r="AA136" s="45"/>
      <c r="AB136" s="45"/>
      <c r="AC136" s="45"/>
      <c r="AD136" s="45"/>
      <c r="AE136" s="45"/>
      <c r="AF136" s="45"/>
      <c r="AG136" s="45"/>
      <c r="AH136" s="45"/>
    </row>
    <row r="137" spans="1:34" s="12" customFormat="1" x14ac:dyDescent="0.25">
      <c r="A137" s="125"/>
      <c r="B137" s="124"/>
      <c r="C137" s="151"/>
      <c r="D137" s="40"/>
      <c r="E137" s="40"/>
      <c r="F137" s="40"/>
      <c r="G137" s="40"/>
      <c r="H137" s="40"/>
      <c r="I137" s="40"/>
      <c r="J137" s="40"/>
      <c r="K137" s="40"/>
      <c r="L137" s="40"/>
      <c r="M137" s="41"/>
      <c r="N137" s="41"/>
      <c r="O137" s="45"/>
      <c r="P137" s="45"/>
      <c r="Q137" s="45"/>
      <c r="R137" s="45"/>
      <c r="S137" s="45"/>
      <c r="T137" s="45"/>
      <c r="U137" s="45"/>
      <c r="V137" s="45"/>
      <c r="W137" s="45"/>
      <c r="X137" s="45"/>
      <c r="Y137" s="45"/>
      <c r="Z137" s="45"/>
      <c r="AA137" s="45"/>
      <c r="AB137" s="45"/>
      <c r="AC137" s="45"/>
      <c r="AD137" s="45"/>
      <c r="AE137" s="45"/>
      <c r="AF137" s="45"/>
      <c r="AG137" s="45"/>
      <c r="AH137" s="45"/>
    </row>
    <row r="138" spans="1:34" s="12" customFormat="1" x14ac:dyDescent="0.25">
      <c r="A138" s="125"/>
      <c r="B138" s="124"/>
      <c r="C138" s="151"/>
      <c r="D138" s="40"/>
      <c r="E138" s="40"/>
      <c r="F138" s="40"/>
      <c r="G138" s="40"/>
      <c r="H138" s="40"/>
      <c r="I138" s="40"/>
      <c r="J138" s="40"/>
      <c r="K138" s="40"/>
      <c r="L138" s="40"/>
      <c r="M138" s="41"/>
      <c r="N138" s="41"/>
      <c r="O138" s="45"/>
      <c r="P138" s="45"/>
      <c r="Q138" s="45"/>
      <c r="R138" s="45"/>
      <c r="S138" s="45"/>
      <c r="T138" s="45"/>
      <c r="U138" s="45"/>
      <c r="V138" s="45"/>
      <c r="W138" s="45"/>
      <c r="X138" s="45"/>
      <c r="Y138" s="45"/>
      <c r="Z138" s="45"/>
      <c r="AA138" s="45"/>
      <c r="AB138" s="45"/>
      <c r="AC138" s="45"/>
      <c r="AD138" s="45"/>
      <c r="AE138" s="45"/>
      <c r="AF138" s="45"/>
      <c r="AG138" s="45"/>
      <c r="AH138" s="45"/>
    </row>
    <row r="139" spans="1:34" s="12" customFormat="1" x14ac:dyDescent="0.25">
      <c r="A139" s="125"/>
      <c r="B139" s="124"/>
      <c r="C139" s="151"/>
      <c r="D139" s="91"/>
      <c r="E139" s="91"/>
      <c r="F139" s="91"/>
      <c r="G139" s="91"/>
      <c r="H139" s="91"/>
      <c r="I139" s="91"/>
      <c r="J139" s="91"/>
      <c r="K139" s="91"/>
      <c r="L139" s="91"/>
      <c r="M139" s="41"/>
      <c r="N139" s="41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5"/>
      <c r="AA139" s="45"/>
      <c r="AB139" s="45"/>
      <c r="AC139" s="45"/>
      <c r="AD139" s="45"/>
      <c r="AE139" s="45"/>
      <c r="AF139" s="45"/>
      <c r="AG139" s="45"/>
      <c r="AH139" s="45"/>
    </row>
    <row r="140" spans="1:34" s="12" customFormat="1" x14ac:dyDescent="0.25">
      <c r="A140" s="125"/>
      <c r="B140" s="124"/>
      <c r="C140" s="151"/>
      <c r="D140" s="56"/>
      <c r="E140" s="56"/>
      <c r="F140" s="56"/>
      <c r="G140" s="56"/>
      <c r="H140" s="56"/>
      <c r="I140" s="56"/>
      <c r="J140" s="56"/>
      <c r="K140" s="56"/>
      <c r="L140" s="56"/>
      <c r="M140" s="41"/>
      <c r="N140" s="41"/>
      <c r="O140" s="45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</row>
    <row r="141" spans="1:34" s="12" customFormat="1" x14ac:dyDescent="0.25">
      <c r="A141" s="125"/>
      <c r="B141" s="124"/>
      <c r="C141" s="143"/>
      <c r="D141" s="56"/>
      <c r="E141" s="56"/>
      <c r="F141" s="56"/>
      <c r="G141" s="56"/>
      <c r="H141" s="56"/>
      <c r="I141" s="56"/>
      <c r="J141" s="56"/>
      <c r="K141" s="56"/>
      <c r="L141" s="56"/>
      <c r="M141" s="41"/>
      <c r="N141" s="41"/>
      <c r="O141" s="45"/>
      <c r="P141" s="45"/>
      <c r="Q141" s="45"/>
      <c r="R141" s="45"/>
      <c r="S141" s="45"/>
      <c r="T141" s="45"/>
      <c r="U141" s="45"/>
      <c r="V141" s="45"/>
      <c r="W141" s="45"/>
      <c r="X141" s="45"/>
      <c r="Y141" s="45"/>
      <c r="Z141" s="45"/>
      <c r="AA141" s="45"/>
      <c r="AB141" s="45"/>
      <c r="AC141" s="45"/>
      <c r="AD141" s="45"/>
      <c r="AE141" s="45"/>
      <c r="AF141" s="45"/>
      <c r="AG141" s="45"/>
      <c r="AH141" s="45"/>
    </row>
    <row r="142" spans="1:34" s="12" customFormat="1" x14ac:dyDescent="0.25">
      <c r="A142" s="125"/>
      <c r="B142" s="124"/>
      <c r="C142" s="151"/>
      <c r="D142" s="56"/>
      <c r="E142" s="56"/>
      <c r="F142" s="56"/>
      <c r="G142" s="56"/>
      <c r="H142" s="56"/>
      <c r="I142" s="56"/>
      <c r="J142" s="56"/>
      <c r="K142" s="56"/>
      <c r="L142" s="56"/>
      <c r="M142" s="41"/>
      <c r="N142" s="41"/>
      <c r="O142" s="45"/>
      <c r="P142" s="45"/>
      <c r="Q142" s="45"/>
      <c r="R142" s="45"/>
      <c r="S142" s="45"/>
      <c r="T142" s="45"/>
      <c r="U142" s="45"/>
      <c r="V142" s="45"/>
      <c r="W142" s="45"/>
      <c r="X142" s="45"/>
      <c r="Y142" s="45"/>
      <c r="Z142" s="45"/>
      <c r="AA142" s="45"/>
      <c r="AB142" s="45"/>
      <c r="AC142" s="45"/>
      <c r="AD142" s="45"/>
      <c r="AE142" s="45"/>
      <c r="AF142" s="45"/>
      <c r="AG142" s="45"/>
      <c r="AH142" s="45"/>
    </row>
    <row r="143" spans="1:34" s="12" customFormat="1" x14ac:dyDescent="0.25">
      <c r="A143" s="125"/>
      <c r="B143" s="124"/>
      <c r="C143" s="151"/>
      <c r="D143" s="97"/>
      <c r="E143" s="97"/>
      <c r="F143" s="97"/>
      <c r="G143" s="97"/>
      <c r="H143" s="97"/>
      <c r="I143" s="97"/>
      <c r="J143" s="97"/>
      <c r="K143" s="97"/>
      <c r="L143" s="97"/>
      <c r="M143" s="155"/>
      <c r="N143" s="41"/>
      <c r="O143" s="45"/>
      <c r="P143" s="45"/>
      <c r="Q143" s="45"/>
      <c r="R143" s="45"/>
      <c r="S143" s="45"/>
      <c r="T143" s="45"/>
      <c r="U143" s="45"/>
      <c r="V143" s="45"/>
      <c r="W143" s="45"/>
      <c r="X143" s="45"/>
      <c r="Y143" s="45"/>
      <c r="Z143" s="45"/>
      <c r="AA143" s="45"/>
      <c r="AB143" s="45"/>
      <c r="AC143" s="45"/>
      <c r="AD143" s="45"/>
      <c r="AE143" s="45"/>
      <c r="AF143" s="45"/>
      <c r="AG143" s="45"/>
      <c r="AH143" s="45"/>
    </row>
    <row r="144" spans="1:34" s="12" customFormat="1" x14ac:dyDescent="0.25">
      <c r="A144" s="125"/>
      <c r="B144" s="124"/>
      <c r="C144" s="151"/>
      <c r="D144" s="97"/>
      <c r="E144" s="97"/>
      <c r="F144" s="97"/>
      <c r="G144" s="97"/>
      <c r="H144" s="97"/>
      <c r="I144" s="97"/>
      <c r="J144" s="97"/>
      <c r="K144" s="97"/>
      <c r="L144" s="97"/>
      <c r="M144" s="155"/>
      <c r="N144" s="41"/>
      <c r="O144" s="45"/>
      <c r="P144" s="45"/>
      <c r="Q144" s="45"/>
      <c r="R144" s="45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  <c r="AH144" s="45"/>
    </row>
    <row r="145" spans="1:34" s="12" customFormat="1" x14ac:dyDescent="0.25">
      <c r="A145" s="125"/>
      <c r="B145" s="124"/>
      <c r="C145" s="154"/>
      <c r="D145" s="156"/>
      <c r="E145" s="156"/>
      <c r="F145" s="156"/>
      <c r="G145" s="156"/>
      <c r="H145" s="156"/>
      <c r="I145" s="156"/>
      <c r="J145" s="156"/>
      <c r="K145" s="156"/>
      <c r="L145" s="156"/>
      <c r="M145" s="155"/>
      <c r="N145" s="41"/>
      <c r="O145" s="45"/>
      <c r="P145" s="45"/>
      <c r="Q145" s="45"/>
      <c r="R145" s="45"/>
      <c r="S145" s="45"/>
      <c r="T145" s="45"/>
      <c r="U145" s="45"/>
      <c r="V145" s="45"/>
      <c r="W145" s="45"/>
      <c r="X145" s="45"/>
      <c r="Y145" s="45"/>
      <c r="Z145" s="45"/>
      <c r="AA145" s="45"/>
      <c r="AB145" s="45"/>
      <c r="AC145" s="45"/>
      <c r="AD145" s="45"/>
      <c r="AE145" s="45"/>
      <c r="AF145" s="45"/>
      <c r="AG145" s="45"/>
      <c r="AH145" s="45"/>
    </row>
    <row r="146" spans="1:34" s="12" customFormat="1" x14ac:dyDescent="0.25">
      <c r="A146" s="125"/>
      <c r="B146" s="124"/>
      <c r="C146" s="151"/>
      <c r="D146" s="97"/>
      <c r="E146" s="97"/>
      <c r="F146" s="97"/>
      <c r="G146" s="97"/>
      <c r="H146" s="97"/>
      <c r="I146" s="97"/>
      <c r="J146" s="97"/>
      <c r="K146" s="97"/>
      <c r="L146" s="97"/>
      <c r="M146" s="155"/>
      <c r="N146" s="41"/>
      <c r="O146" s="45"/>
      <c r="P146" s="45"/>
      <c r="Q146" s="45"/>
      <c r="R146" s="45"/>
      <c r="S146" s="45"/>
      <c r="T146" s="45"/>
      <c r="U146" s="45"/>
      <c r="V146" s="45"/>
      <c r="W146" s="45"/>
      <c r="X146" s="45"/>
      <c r="Y146" s="45"/>
      <c r="Z146" s="45"/>
      <c r="AA146" s="45"/>
      <c r="AB146" s="45"/>
      <c r="AC146" s="45"/>
      <c r="AD146" s="45"/>
      <c r="AE146" s="45"/>
      <c r="AF146" s="45"/>
      <c r="AG146" s="45"/>
      <c r="AH146" s="45"/>
    </row>
    <row r="147" spans="1:34" s="12" customFormat="1" x14ac:dyDescent="0.25">
      <c r="A147" s="125"/>
      <c r="B147" s="124"/>
      <c r="C147" s="143"/>
      <c r="D147" s="97"/>
      <c r="E147" s="97"/>
      <c r="F147" s="97"/>
      <c r="G147" s="97"/>
      <c r="H147" s="97"/>
      <c r="I147" s="97"/>
      <c r="J147" s="97"/>
      <c r="K147" s="97"/>
      <c r="L147" s="97"/>
      <c r="M147" s="155"/>
      <c r="N147" s="41"/>
      <c r="O147" s="45"/>
      <c r="P147" s="45"/>
      <c r="Q147" s="45"/>
      <c r="R147" s="45"/>
      <c r="S147" s="45"/>
      <c r="T147" s="45"/>
      <c r="U147" s="45"/>
      <c r="V147" s="45"/>
      <c r="W147" s="45"/>
      <c r="X147" s="45"/>
      <c r="Y147" s="45"/>
      <c r="Z147" s="45"/>
      <c r="AA147" s="45"/>
      <c r="AB147" s="45"/>
      <c r="AC147" s="45"/>
      <c r="AD147" s="45"/>
      <c r="AE147" s="45"/>
      <c r="AF147" s="45"/>
      <c r="AG147" s="45"/>
      <c r="AH147" s="45"/>
    </row>
    <row r="148" spans="1:34" s="12" customFormat="1" x14ac:dyDescent="0.25">
      <c r="A148" s="125"/>
      <c r="B148" s="124"/>
      <c r="C148" s="151"/>
      <c r="D148" s="56"/>
      <c r="E148" s="56"/>
      <c r="F148" s="56"/>
      <c r="G148" s="56"/>
      <c r="H148" s="56"/>
      <c r="I148" s="56"/>
      <c r="J148" s="56"/>
      <c r="K148" s="56"/>
      <c r="L148" s="56"/>
      <c r="M148" s="41"/>
      <c r="N148" s="41"/>
      <c r="O148" s="45"/>
      <c r="P148" s="45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45"/>
      <c r="AF148" s="45"/>
      <c r="AG148" s="45"/>
      <c r="AH148" s="45"/>
    </row>
    <row r="149" spans="1:34" s="12" customFormat="1" x14ac:dyDescent="0.25">
      <c r="A149" s="125"/>
      <c r="B149" s="124"/>
      <c r="C149" s="151"/>
      <c r="D149" s="56"/>
      <c r="E149" s="56"/>
      <c r="F149" s="56"/>
      <c r="G149" s="56"/>
      <c r="H149" s="56"/>
      <c r="I149" s="56"/>
      <c r="J149" s="56"/>
      <c r="K149" s="56"/>
      <c r="L149" s="56"/>
      <c r="M149" s="41"/>
      <c r="N149" s="41"/>
      <c r="O149" s="45"/>
      <c r="P149" s="45"/>
      <c r="Q149" s="45"/>
      <c r="R149" s="45"/>
      <c r="S149" s="45"/>
      <c r="T149" s="45"/>
      <c r="U149" s="45"/>
      <c r="V149" s="45"/>
      <c r="W149" s="45"/>
      <c r="X149" s="45"/>
      <c r="Y149" s="45"/>
      <c r="Z149" s="45"/>
      <c r="AA149" s="45"/>
      <c r="AB149" s="45"/>
      <c r="AC149" s="45"/>
      <c r="AD149" s="45"/>
      <c r="AE149" s="45"/>
      <c r="AF149" s="45"/>
      <c r="AG149" s="45"/>
      <c r="AH149" s="45"/>
    </row>
    <row r="150" spans="1:34" s="12" customFormat="1" x14ac:dyDescent="0.25">
      <c r="A150" s="125"/>
      <c r="B150" s="124"/>
      <c r="C150" s="154"/>
      <c r="D150" s="157"/>
      <c r="E150" s="157"/>
      <c r="F150" s="157"/>
      <c r="G150" s="157"/>
      <c r="H150" s="157"/>
      <c r="I150" s="158"/>
      <c r="J150" s="157"/>
      <c r="K150" s="157"/>
      <c r="L150" s="157"/>
      <c r="M150" s="41"/>
      <c r="N150" s="41"/>
      <c r="O150" s="45"/>
      <c r="P150" s="45"/>
      <c r="Q150" s="45"/>
      <c r="R150" s="45"/>
      <c r="S150" s="45"/>
      <c r="T150" s="45"/>
      <c r="U150" s="45"/>
      <c r="V150" s="45"/>
      <c r="W150" s="45"/>
      <c r="X150" s="45"/>
      <c r="Y150" s="45"/>
      <c r="Z150" s="45"/>
      <c r="AA150" s="45"/>
      <c r="AB150" s="45"/>
      <c r="AC150" s="45"/>
      <c r="AD150" s="45"/>
      <c r="AE150" s="45"/>
      <c r="AF150" s="45"/>
      <c r="AG150" s="45"/>
      <c r="AH150" s="45"/>
    </row>
    <row r="151" spans="1:34" s="12" customFormat="1" x14ac:dyDescent="0.25">
      <c r="A151" s="125"/>
      <c r="B151" s="124"/>
      <c r="C151" s="159"/>
      <c r="D151" s="56"/>
      <c r="E151" s="56"/>
      <c r="F151" s="56"/>
      <c r="G151" s="56"/>
      <c r="H151" s="56"/>
      <c r="I151" s="56"/>
      <c r="J151" s="56"/>
      <c r="K151" s="56"/>
      <c r="L151" s="56"/>
      <c r="M151" s="41"/>
      <c r="N151" s="41"/>
      <c r="O151" s="45"/>
      <c r="P151" s="45"/>
      <c r="Q151" s="45"/>
      <c r="R151" s="45"/>
      <c r="S151" s="45"/>
      <c r="T151" s="45"/>
      <c r="U151" s="45"/>
      <c r="V151" s="45"/>
      <c r="W151" s="45"/>
      <c r="X151" s="45"/>
      <c r="Y151" s="45"/>
      <c r="Z151" s="45"/>
      <c r="AA151" s="45"/>
      <c r="AB151" s="45"/>
      <c r="AC151" s="45"/>
      <c r="AD151" s="45"/>
      <c r="AE151" s="45"/>
      <c r="AF151" s="45"/>
      <c r="AG151" s="45"/>
      <c r="AH151" s="45"/>
    </row>
    <row r="152" spans="1:34" s="12" customFormat="1" x14ac:dyDescent="0.25">
      <c r="A152" s="125"/>
      <c r="B152" s="124"/>
      <c r="C152" s="147"/>
      <c r="D152" s="146"/>
      <c r="E152" s="146"/>
      <c r="F152" s="146"/>
      <c r="G152" s="146"/>
      <c r="H152" s="146"/>
      <c r="I152" s="146"/>
      <c r="J152" s="146"/>
      <c r="K152" s="146"/>
      <c r="L152" s="146"/>
      <c r="M152" s="41"/>
      <c r="N152" s="41"/>
      <c r="O152" s="45"/>
      <c r="P152" s="45"/>
      <c r="Q152" s="45"/>
      <c r="R152" s="45"/>
      <c r="S152" s="45"/>
      <c r="T152" s="45"/>
      <c r="U152" s="45"/>
      <c r="V152" s="45"/>
      <c r="W152" s="45"/>
      <c r="X152" s="45"/>
      <c r="Y152" s="45"/>
      <c r="Z152" s="45"/>
      <c r="AA152" s="45"/>
      <c r="AB152" s="45"/>
      <c r="AC152" s="45"/>
      <c r="AD152" s="45"/>
      <c r="AE152" s="45"/>
      <c r="AF152" s="45"/>
      <c r="AG152" s="45"/>
      <c r="AH152" s="45"/>
    </row>
    <row r="153" spans="1:34" s="12" customFormat="1" x14ac:dyDescent="0.25">
      <c r="A153" s="125"/>
      <c r="B153" s="124"/>
      <c r="C153" s="148"/>
      <c r="D153" s="56"/>
      <c r="E153" s="56"/>
      <c r="F153" s="56"/>
      <c r="G153" s="56"/>
      <c r="H153" s="56"/>
      <c r="I153" s="56"/>
      <c r="J153" s="56"/>
      <c r="K153" s="56"/>
      <c r="L153" s="40"/>
      <c r="M153" s="41"/>
      <c r="N153" s="41"/>
      <c r="O153" s="45"/>
      <c r="P153" s="45"/>
      <c r="Q153" s="45"/>
      <c r="R153" s="45"/>
      <c r="S153" s="45"/>
      <c r="T153" s="45"/>
      <c r="U153" s="45"/>
      <c r="V153" s="45"/>
      <c r="W153" s="45"/>
      <c r="X153" s="45"/>
      <c r="Y153" s="46"/>
      <c r="Z153" s="45"/>
      <c r="AA153" s="45"/>
      <c r="AB153" s="45"/>
      <c r="AC153" s="45"/>
      <c r="AD153" s="45"/>
      <c r="AE153" s="45"/>
      <c r="AF153" s="45"/>
      <c r="AG153" s="45"/>
      <c r="AH153" s="45"/>
    </row>
    <row r="154" spans="1:34" s="12" customFormat="1" x14ac:dyDescent="0.25">
      <c r="C154" s="138"/>
      <c r="D154" s="56"/>
      <c r="E154" s="56"/>
      <c r="F154" s="56"/>
      <c r="G154" s="56"/>
      <c r="H154" s="56"/>
      <c r="I154" s="56"/>
      <c r="J154" s="56"/>
      <c r="K154" s="41"/>
      <c r="L154" s="41"/>
      <c r="M154" s="41"/>
      <c r="N154" s="160"/>
      <c r="O154" s="161"/>
      <c r="P154" s="161"/>
      <c r="Q154" s="161"/>
      <c r="R154" s="161"/>
      <c r="S154" s="161"/>
      <c r="T154" s="161"/>
      <c r="U154" s="161"/>
      <c r="V154" s="161"/>
      <c r="W154" s="161"/>
      <c r="X154" s="161"/>
      <c r="Y154" s="162"/>
      <c r="Z154" s="45"/>
      <c r="AA154" s="45"/>
      <c r="AB154" s="45"/>
      <c r="AC154" s="45"/>
      <c r="AD154" s="45"/>
      <c r="AE154" s="45"/>
      <c r="AF154" s="45"/>
      <c r="AG154" s="45"/>
      <c r="AH154" s="45"/>
    </row>
    <row r="155" spans="1:34" x14ac:dyDescent="0.25">
      <c r="D155" s="47"/>
      <c r="E155" s="47"/>
      <c r="F155" s="47"/>
      <c r="G155" s="47"/>
      <c r="H155" s="47"/>
      <c r="I155" s="47"/>
      <c r="J155" s="47"/>
      <c r="K155" s="65"/>
      <c r="L155" s="47"/>
      <c r="M155" s="47"/>
      <c r="N155" s="47"/>
      <c r="O155" s="135"/>
      <c r="P155" s="135"/>
      <c r="Q155" s="135"/>
      <c r="R155" s="135"/>
      <c r="S155" s="135"/>
      <c r="T155" s="135"/>
      <c r="U155" s="135"/>
      <c r="V155" s="135"/>
      <c r="W155" s="135"/>
      <c r="X155" s="135"/>
      <c r="Y155" s="134" t="s">
        <v>21</v>
      </c>
      <c r="Z155" s="115"/>
      <c r="AA155" s="54"/>
      <c r="AB155" s="54">
        <f t="shared" ref="AB155:AC155" si="0">MAX(AB111:AB153)</f>
        <v>0</v>
      </c>
      <c r="AC155" s="54">
        <f t="shared" si="0"/>
        <v>0</v>
      </c>
      <c r="AD155" s="55"/>
      <c r="AE155" s="136"/>
      <c r="AF155" s="54"/>
      <c r="AG155" s="54">
        <f t="shared" ref="AG155:AH155" si="1">MAX(AG111:AG153)</f>
        <v>0</v>
      </c>
      <c r="AH155" s="53">
        <f t="shared" si="1"/>
        <v>0</v>
      </c>
    </row>
  </sheetData>
  <mergeCells count="15">
    <mergeCell ref="B44:B45"/>
    <mergeCell ref="B46:B49"/>
    <mergeCell ref="A14:A49"/>
    <mergeCell ref="B11:B13"/>
    <mergeCell ref="A7:A13"/>
    <mergeCell ref="B22:B24"/>
    <mergeCell ref="B25:B36"/>
    <mergeCell ref="B37:B38"/>
    <mergeCell ref="B39:B43"/>
    <mergeCell ref="AE5:AH5"/>
    <mergeCell ref="I5:L5"/>
    <mergeCell ref="D5:H5"/>
    <mergeCell ref="O5:S5"/>
    <mergeCell ref="Z5:AD5"/>
    <mergeCell ref="T5:W5"/>
  </mergeCells>
  <conditionalFormatting sqref="L51:M51">
    <cfRule type="colorScale" priority="21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L49:M49 D49:K50 M48">
    <cfRule type="colorScale" priority="21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7:M7">
    <cfRule type="colorScale" priority="23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:M14">
    <cfRule type="colorScale" priority="24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5:M15">
    <cfRule type="colorScale" priority="24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7:M17">
    <cfRule type="colorScale" priority="24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8:M18">
    <cfRule type="colorScale" priority="25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9:M19">
    <cfRule type="colorScale" priority="253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0:M20">
    <cfRule type="colorScale" priority="25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3:M23">
    <cfRule type="colorScale" priority="25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4:M24">
    <cfRule type="colorScale" priority="25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5:M25">
    <cfRule type="colorScale" priority="26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26:M26">
    <cfRule type="colorScale" priority="26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1:M31">
    <cfRule type="colorScale" priority="26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4:M34">
    <cfRule type="colorScale" priority="26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5:M35">
    <cfRule type="colorScale" priority="27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6:M36">
    <cfRule type="colorScale" priority="273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37:M37">
    <cfRule type="colorScale" priority="27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38:M38">
    <cfRule type="colorScale" priority="27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0:M40">
    <cfRule type="colorScale" priority="27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2:M42">
    <cfRule type="colorScale" priority="28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43:M43">
    <cfRule type="colorScale" priority="28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9:M39">
    <cfRule type="colorScale" priority="28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4:M44">
    <cfRule type="colorScale" priority="287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8:M28">
    <cfRule type="colorScale" priority="29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0:M30">
    <cfRule type="colorScale" priority="29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33:M33">
    <cfRule type="colorScale" priority="29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47:M47">
    <cfRule type="colorScale" priority="29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:M11">
    <cfRule type="colorScale" priority="30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:M13">
    <cfRule type="colorScale" priority="30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:M12">
    <cfRule type="colorScale" priority="30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21:M21">
    <cfRule type="colorScale" priority="311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O50:X50">
    <cfRule type="colorScale" priority="31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O51:X51">
    <cfRule type="colorScale" priority="314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8:M8">
    <cfRule type="colorScale" priority="31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45:M45">
    <cfRule type="colorScale" priority="32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9:M9 M10">
    <cfRule type="colorScale" priority="322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0:L10">
    <cfRule type="colorScale" priority="19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22:L22">
    <cfRule type="colorScale" priority="19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K155">
    <cfRule type="colorScale" priority="11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54:J154">
    <cfRule type="colorScale" priority="11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O154:X154">
    <cfRule type="colorScale" priority="10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O155:X155">
    <cfRule type="colorScale" priority="11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L152:L153 D153:K153">
    <cfRule type="colorScale" priority="3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11:L111">
    <cfRule type="colorScale" priority="4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8:L118">
    <cfRule type="colorScale" priority="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9:L119">
    <cfRule type="colorScale" priority="6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1:L121">
    <cfRule type="colorScale" priority="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22:L122">
    <cfRule type="colorScale" priority="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3:L123">
    <cfRule type="colorScale" priority="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4:L124">
    <cfRule type="colorScale" priority="1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7:L127">
    <cfRule type="colorScale" priority="1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8:L128">
    <cfRule type="colorScale" priority="1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9:L129">
    <cfRule type="colorScale" priority="1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0:L130">
    <cfRule type="colorScale" priority="14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5:L135">
    <cfRule type="colorScale" priority="15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8:L138">
    <cfRule type="colorScale" priority="16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9:L139">
    <cfRule type="colorScale" priority="1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0:L140">
    <cfRule type="colorScale" priority="18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1:L141">
    <cfRule type="colorScale" priority="19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2:L142">
    <cfRule type="colorScale" priority="20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4:L144">
    <cfRule type="colorScale" priority="2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6:L146">
    <cfRule type="colorScale" priority="22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7:L147">
    <cfRule type="colorScale" priority="2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43:L143">
    <cfRule type="colorScale" priority="24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8:L148">
    <cfRule type="colorScale" priority="2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32:L132">
    <cfRule type="colorScale" priority="26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4:L134">
    <cfRule type="colorScale" priority="27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37:L137">
    <cfRule type="colorScale" priority="28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51:L151">
    <cfRule type="colorScale" priority="29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5:L115">
    <cfRule type="colorScale" priority="30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7:L117">
    <cfRule type="colorScale" priority="31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16:L116">
    <cfRule type="colorScale" priority="32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25:L125">
    <cfRule type="colorScale" priority="33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2:L112">
    <cfRule type="colorScale" priority="34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49:L149">
    <cfRule type="colorScale" priority="35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13:L113">
    <cfRule type="colorScale" priority="36">
      <colorScale>
        <cfvo type="min"/>
        <cfvo type="percent" val="50"/>
        <cfvo type="max"/>
        <color rgb="FF009900"/>
        <color theme="0"/>
        <color theme="4"/>
      </colorScale>
    </cfRule>
  </conditionalFormatting>
  <conditionalFormatting sqref="D114:L114">
    <cfRule type="colorScale" priority="2">
      <colorScale>
        <cfvo type="min"/>
        <cfvo type="percent" val="50"/>
        <cfvo type="max"/>
        <color theme="4"/>
        <color theme="0"/>
        <color rgb="FF009900"/>
      </colorScale>
    </cfRule>
  </conditionalFormatting>
  <conditionalFormatting sqref="D126:L126">
    <cfRule type="colorScale" priority="1">
      <colorScale>
        <cfvo type="min"/>
        <cfvo type="percent" val="50"/>
        <cfvo type="max"/>
        <color theme="4"/>
        <color theme="0"/>
        <color rgb="FF0099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</dc:creator>
  <cp:lastModifiedBy>Heidi Tschanz-Lischer</cp:lastModifiedBy>
  <dcterms:created xsi:type="dcterms:W3CDTF">2016-08-09T15:42:45Z</dcterms:created>
  <dcterms:modified xsi:type="dcterms:W3CDTF">2016-08-29T10:40:15Z</dcterms:modified>
</cp:coreProperties>
</file>